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mpm/Desktop/C79.3-Pall/"/>
    </mc:Choice>
  </mc:AlternateContent>
  <xr:revisionPtr revIDLastSave="0" documentId="13_ncr:1_{F488FA0B-6ECB-5A43-8A2E-8B7B0A37237E}" xr6:coauthVersionLast="47" xr6:coauthVersionMax="47" xr10:uidLastSave="{00000000-0000-0000-0000-000000000000}"/>
  <bookViews>
    <workbookView xWindow="1800" yWindow="1900" windowWidth="27440" windowHeight="16200" xr2:uid="{A009FD8B-93B0-7147-A308-D40E1817BF3F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24" i="1" l="1"/>
  <c r="D223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5" i="1"/>
  <c r="D174" i="1"/>
  <c r="D173" i="1"/>
  <c r="D172" i="1"/>
  <c r="D171" i="1"/>
  <c r="D170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C42" i="1"/>
  <c r="D42" i="1" s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0" i="1"/>
  <c r="D39" i="1"/>
  <c r="D38" i="1"/>
  <c r="D37" i="1"/>
  <c r="D36" i="1"/>
  <c r="D35" i="1"/>
  <c r="D34" i="1"/>
  <c r="D33" i="1"/>
  <c r="D32" i="1"/>
  <c r="D31" i="1"/>
  <c r="D30" i="1"/>
  <c r="D29" i="1"/>
  <c r="D16" i="1"/>
  <c r="D17" i="1"/>
  <c r="D18" i="1"/>
  <c r="D19" i="1"/>
  <c r="D20" i="1"/>
  <c r="D21" i="1"/>
  <c r="D22" i="1"/>
  <c r="D23" i="1"/>
  <c r="D24" i="1"/>
  <c r="D25" i="1"/>
  <c r="D26" i="1"/>
  <c r="D27" i="1"/>
  <c r="D15" i="1"/>
  <c r="D14" i="1"/>
  <c r="D13" i="1"/>
  <c r="D12" i="1"/>
  <c r="D6" i="1"/>
  <c r="D7" i="1"/>
  <c r="D8" i="1"/>
  <c r="D9" i="1"/>
  <c r="D5" i="1"/>
  <c r="C222" i="1"/>
  <c r="D222" i="1" s="1"/>
  <c r="C203" i="1"/>
  <c r="D203" i="1" s="1"/>
  <c r="C177" i="1"/>
  <c r="C169" i="1"/>
  <c r="C155" i="1" s="1"/>
  <c r="C138" i="1" s="1"/>
  <c r="D138" i="1" s="1"/>
  <c r="C104" i="1"/>
  <c r="D104" i="1" s="1"/>
  <c r="C82" i="1"/>
  <c r="D82" i="1" s="1"/>
  <c r="C29" i="1"/>
  <c r="C11" i="1"/>
  <c r="D11" i="1" s="1"/>
  <c r="C5" i="1"/>
  <c r="D155" i="1" l="1"/>
  <c r="D169" i="1"/>
</calcChain>
</file>

<file path=xl/sharedStrings.xml><?xml version="1.0" encoding="utf-8"?>
<sst xmlns="http://schemas.openxmlformats.org/spreadsheetml/2006/main" count="410" uniqueCount="410">
  <si>
    <t>ICD-10-GM codes</t>
  </si>
  <si>
    <t>Description</t>
  </si>
  <si>
    <t>case numbers</t>
  </si>
  <si>
    <t>Myocardial infarction</t>
  </si>
  <si>
    <t>I21.0</t>
  </si>
  <si>
    <t>Acute anterior wall transmural myocardial infarction</t>
  </si>
  <si>
    <t>I21.1</t>
  </si>
  <si>
    <t>Acute posterior wall transmural myocardial infarction</t>
  </si>
  <si>
    <t>I21.4</t>
  </si>
  <si>
    <t>Acute subendocardial myocardial infarction</t>
  </si>
  <si>
    <t>I21.9</t>
  </si>
  <si>
    <t>Acute myocardial infarction, unspecified</t>
  </si>
  <si>
    <t>Heart failure</t>
  </si>
  <si>
    <t>I11.00</t>
  </si>
  <si>
    <t>Hypertensive heart disease with (congestive) heart failure: Without indication of a hypertensive crisis</t>
  </si>
  <si>
    <t>I11.01</t>
  </si>
  <si>
    <t>Hypertensive heart disease with (congestive) heart failure: With indication of a hypertensive crisis</t>
  </si>
  <si>
    <t>I13.00</t>
  </si>
  <si>
    <t>Hypertensive heart and kidney disease with (congestive) heart failure: Without indication of a hypertensive crisis</t>
  </si>
  <si>
    <t>I13.20</t>
  </si>
  <si>
    <t>Hypertensive heart and kidney disease with (congestive) heart failure and kidney failure: Without indication of a hypertensive crisis</t>
  </si>
  <si>
    <t>I50.00</t>
  </si>
  <si>
    <t>Primary right heart failure</t>
  </si>
  <si>
    <t>I50.01</t>
  </si>
  <si>
    <t>Secondary right heart failure</t>
  </si>
  <si>
    <t>I50.02</t>
  </si>
  <si>
    <t>Right heart failure without symptoms</t>
  </si>
  <si>
    <t>I50.03</t>
  </si>
  <si>
    <t>Right heart failure with symptoms during greater exertion</t>
  </si>
  <si>
    <t>I50.04</t>
  </si>
  <si>
    <t>Right heart failure with symptoms during lighter exertion</t>
  </si>
  <si>
    <t>I50.05</t>
  </si>
  <si>
    <t>Right heart failure with symptoms at rest</t>
  </si>
  <si>
    <t>I50.11</t>
  </si>
  <si>
    <t>Left heart failure: Without symptoms</t>
  </si>
  <si>
    <t>I50.12</t>
  </si>
  <si>
    <t>Left heart failure: With symptoms during greater exertion</t>
  </si>
  <si>
    <t>I50.13</t>
  </si>
  <si>
    <t>Left heart failure: With symptoms during lighter exertion</t>
  </si>
  <si>
    <t>I50.14</t>
  </si>
  <si>
    <t>Left heart failure: With symptoms at rest</t>
  </si>
  <si>
    <t>I50.19</t>
  </si>
  <si>
    <t>Left heart failure: Unspecified</t>
  </si>
  <si>
    <t>I50.9</t>
  </si>
  <si>
    <t>Heart failure, unspecified</t>
  </si>
  <si>
    <t>Peripheral arterial occlusive disease</t>
  </si>
  <si>
    <t>I70.20</t>
  </si>
  <si>
    <t>Atherosclerosis of the extremity arteries: pelvic-leg type, without symptoms</t>
  </si>
  <si>
    <t>I70.21</t>
  </si>
  <si>
    <t>Atherosclerosis of the extremity arteries: pelvic-leg type, with exercise-induced ischemic pain, walking distance 200 m and more</t>
  </si>
  <si>
    <t>I70.22</t>
  </si>
  <si>
    <t>Atherosclerosis of the extremity arteries: pelvic-leg type, with exercise-induced ischemic pain, walking distance less than 200 m</t>
  </si>
  <si>
    <t>I70.23</t>
  </si>
  <si>
    <t>Atherosclerosis of the extremity arteries: pelvic-leg type, with resting pain</t>
  </si>
  <si>
    <t>I70.24</t>
  </si>
  <si>
    <t>Atherosclerosis of the extremity arteries: pelvic-leg type, with ulceration</t>
  </si>
  <si>
    <t>I70.25</t>
  </si>
  <si>
    <t>Atherosclerosis of the extremity arteries: pelvic-leg type, with gangrene</t>
  </si>
  <si>
    <t>I70.29</t>
  </si>
  <si>
    <t>Atherosclerosis of the extremity arteries: other and unspecified</t>
  </si>
  <si>
    <t>I70.8</t>
  </si>
  <si>
    <t>Atherosclerosis of other arteries</t>
  </si>
  <si>
    <t>I70.9</t>
  </si>
  <si>
    <t>Generalized and unspecified atherosclerosis</t>
  </si>
  <si>
    <t>I71.2</t>
  </si>
  <si>
    <t>Aneurysma der Aorta thoracica, ohne Angabe einer Ruptur</t>
  </si>
  <si>
    <t>I71.4</t>
  </si>
  <si>
    <t>Aneurysma der Aorta abdominalis, ohne Angabe einer Ruptur</t>
  </si>
  <si>
    <t>Cerebrovascular diseases</t>
  </si>
  <si>
    <t>I61.0</t>
  </si>
  <si>
    <t>Intracerebral hemorrhage in the cerebral hemisphere, subcortical</t>
  </si>
  <si>
    <t>I61.1</t>
  </si>
  <si>
    <t>Intracerebral hemorrhage in the cerebral hemisphere, cortical</t>
  </si>
  <si>
    <t>I61.2</t>
  </si>
  <si>
    <t>Intracerebral hemorrhage in the cerebral hemisphere, unspecified</t>
  </si>
  <si>
    <t>I61.3</t>
  </si>
  <si>
    <t>Intracerebral hemorrhage in the brain stem</t>
  </si>
  <si>
    <t>I61.4</t>
  </si>
  <si>
    <t>Intracerebral hemorrhage in the cerebellum</t>
  </si>
  <si>
    <t>I61.5</t>
  </si>
  <si>
    <t>Intracerebral intraventricular hemorrhage</t>
  </si>
  <si>
    <t>I61.6</t>
  </si>
  <si>
    <t>Intracerebral hemorrhage at multiple locations</t>
  </si>
  <si>
    <t>I61.8</t>
  </si>
  <si>
    <t>Other intracerebral hemorrhage</t>
  </si>
  <si>
    <t>I61.9</t>
  </si>
  <si>
    <t>Intracerebral hemorrhage, unspecified</t>
  </si>
  <si>
    <t>I62.00</t>
  </si>
  <si>
    <t>Nontraumatic subdural hemorrhage: acute</t>
  </si>
  <si>
    <t>I62.01</t>
  </si>
  <si>
    <t>Nontraumatic subdural hemorrhage: subacute</t>
  </si>
  <si>
    <t>I62.02</t>
  </si>
  <si>
    <t>Nontraumatic subdural hemorrhage: chronic</t>
  </si>
  <si>
    <t>I62.09</t>
  </si>
  <si>
    <t>Nontraumatic subdural hemorrhage: unspecified</t>
  </si>
  <si>
    <t>I62.1</t>
  </si>
  <si>
    <t>Nontraumatic extradural hemorrhage</t>
  </si>
  <si>
    <t>I62.9</t>
  </si>
  <si>
    <t>Intracranial hemorrhage (nontraumatic), unspecified</t>
  </si>
  <si>
    <t>G45.12</t>
  </si>
  <si>
    <t>Internal carotid artery syndrome (hemiplegic): complete regression within 1 to 24 hours</t>
  </si>
  <si>
    <t>G45.89</t>
  </si>
  <si>
    <t>Other cerebral transient ischemia and related syndromes: course of regression unspecified</t>
  </si>
  <si>
    <t>G45.92</t>
  </si>
  <si>
    <t>Cerebral transient ischemia, unspecified: complete regression within 1 to 24 hours</t>
  </si>
  <si>
    <t>G46.0</t>
  </si>
  <si>
    <t>Middle cerebral artery syndrome</t>
  </si>
  <si>
    <t>G46.2</t>
  </si>
  <si>
    <t>Posterior cerebral artery syndrome</t>
  </si>
  <si>
    <t>G46.3</t>
  </si>
  <si>
    <t>Brain stem syndrome</t>
  </si>
  <si>
    <t>G46.4</t>
  </si>
  <si>
    <t>Cerebellar syndrome</t>
  </si>
  <si>
    <t>G46.8</t>
  </si>
  <si>
    <t>Other syndromes of the cerebral vessels in cerebrovascular diseases</t>
  </si>
  <si>
    <t>I63.0</t>
  </si>
  <si>
    <t>Cerebral infarction due to thrombosis of precerebral arteries</t>
  </si>
  <si>
    <t>I63.1</t>
  </si>
  <si>
    <t>Cerebral infarction due to embolism of precerebral arteries</t>
  </si>
  <si>
    <t>I63.2</t>
  </si>
  <si>
    <t>Cerebral infarction due to unspecified occlusion or stenosis of precerebral arteries</t>
  </si>
  <si>
    <t>I63.3</t>
  </si>
  <si>
    <t>Cerebral infarction due to thrombosis of cerebral arteries</t>
  </si>
  <si>
    <t>I63.4</t>
  </si>
  <si>
    <t>Cerebral infarction due to embolism of cerebral arteries</t>
  </si>
  <si>
    <t>I63.5</t>
  </si>
  <si>
    <t>Cerebral infarction due to unspecified occlusion or stenosis of cerebral arteries</t>
  </si>
  <si>
    <t>I63.8</t>
  </si>
  <si>
    <t>Other cerebral infarction</t>
  </si>
  <si>
    <t>I63.9</t>
  </si>
  <si>
    <t>Cerebral infarction, unspecified referred to</t>
  </si>
  <si>
    <t>I64</t>
  </si>
  <si>
    <t>Stroke, not referred to as hemorrhage or infarction</t>
  </si>
  <si>
    <t>I65.0</t>
  </si>
  <si>
    <t>Occlusion and stenosis of the vertebral artery</t>
  </si>
  <si>
    <t>I65.1</t>
  </si>
  <si>
    <t>Occlusion and stenosis of the basilar artery</t>
  </si>
  <si>
    <t>I65.2</t>
  </si>
  <si>
    <t>Occlusion and stenosis of the carotid artery</t>
  </si>
  <si>
    <t>I65.3</t>
  </si>
  <si>
    <t>Occlusion and stenosis of multiple and bilateral precerebral arteries</t>
  </si>
  <si>
    <t>I66.0</t>
  </si>
  <si>
    <t>Occlusion and stenosis of the middle cerebral artery</t>
  </si>
  <si>
    <t>I66.9</t>
  </si>
  <si>
    <t>Occlusion and stenosis of an unspecified cerebral artery</t>
  </si>
  <si>
    <t>Dementia</t>
  </si>
  <si>
    <t>F00.0</t>
  </si>
  <si>
    <t>Dementia in Alzheimer's disease, early onset (type 2)</t>
  </si>
  <si>
    <t>F00.1</t>
  </si>
  <si>
    <t>Dementia in Alzheimer's disease, late onset (type 1)</t>
  </si>
  <si>
    <t>F00.2</t>
  </si>
  <si>
    <t>Dementia in Alzheimer's disease, atypical or mixed form</t>
  </si>
  <si>
    <t>F00.9</t>
  </si>
  <si>
    <t>Dementia in Alzheimer's disease, unspecified</t>
  </si>
  <si>
    <t>F01.1</t>
  </si>
  <si>
    <t>Multi-infarct dementia</t>
  </si>
  <si>
    <t>F01.2</t>
  </si>
  <si>
    <t>Subcortical vascular dementia</t>
  </si>
  <si>
    <t>F01.3</t>
  </si>
  <si>
    <t>Mixed cortical and subcortical vascular dementia</t>
  </si>
  <si>
    <t>F01.8</t>
  </si>
  <si>
    <t>Other vascular dementia</t>
  </si>
  <si>
    <t>F01.9</t>
  </si>
  <si>
    <t>Vascular dementia, unspecified</t>
  </si>
  <si>
    <t>F02.3</t>
  </si>
  <si>
    <t>Dementia in primary Parkinson's syndrome</t>
  </si>
  <si>
    <t>F02.8</t>
  </si>
  <si>
    <t>Dementia in conditions classified elsewhere</t>
  </si>
  <si>
    <t>F03</t>
  </si>
  <si>
    <t>Unspecified dementia</t>
  </si>
  <si>
    <t>F05.1</t>
  </si>
  <si>
    <t>Delirium in dementia</t>
  </si>
  <si>
    <t>G30.0</t>
  </si>
  <si>
    <t>Early onset Alzheimer's disease</t>
  </si>
  <si>
    <t>G30.1</t>
  </si>
  <si>
    <t>Late onset Alzheimer's disease</t>
  </si>
  <si>
    <t>G30.8</t>
  </si>
  <si>
    <t>Other Alzheimer's disease</t>
  </si>
  <si>
    <t>G30.9</t>
  </si>
  <si>
    <t>Alzheimer's disease, unspecified</t>
  </si>
  <si>
    <t>G31.0</t>
  </si>
  <si>
    <t>Circumscribed brain atrophy</t>
  </si>
  <si>
    <t>G31.2</t>
  </si>
  <si>
    <t>Alcoholic degeneration of the nervous system</t>
  </si>
  <si>
    <t>G31.9</t>
  </si>
  <si>
    <t>Degenerative disease of the nervous system, unspecified</t>
  </si>
  <si>
    <t>Chronic pulmonary disease</t>
  </si>
  <si>
    <t>J44.00</t>
  </si>
  <si>
    <t>Chronic obstructive pulmonary disease with acute lower respiratory tract infection: FEV1 &lt;35% of predicted</t>
  </si>
  <si>
    <t>J44.01</t>
  </si>
  <si>
    <t>Chronic obstructive pulmonary disease with acute lower respiratory tract infection: FEV1 &gt;=35% and &lt;50% of predicted</t>
  </si>
  <si>
    <t>J44.02</t>
  </si>
  <si>
    <t>Chronic obstructive pulmonary disease with acute lower respiratory tract infection: FEV1 &gt;=50% and &lt;70% of predicted</t>
  </si>
  <si>
    <t>J44.03</t>
  </si>
  <si>
    <t>Chronic obstructive pulmonary disease with acute lower respiratory tract infection: FEV1 &gt;=70% of predicted</t>
  </si>
  <si>
    <t>J44.09</t>
  </si>
  <si>
    <t>Chronic obstructive pulmonary disease with acute lower respiratory tract infection: FEV1 unspecified</t>
  </si>
  <si>
    <t>J44.10</t>
  </si>
  <si>
    <t>Chronic obstructive pulmonary disease with acute exacerbation, unspecified: FEV1 &lt;35% of predicted</t>
  </si>
  <si>
    <t>J44.11</t>
  </si>
  <si>
    <t>Chronic obstructive pulmonary disease with acute exacerbation, unspecified: FEV1 &gt;=35% and &lt;50% of predicted</t>
  </si>
  <si>
    <t>J44.12</t>
  </si>
  <si>
    <t>Chronic Obstructive pulmonary disease with acute exacerbation, unspecified: FEV1 &gt;=50% and &lt;70% of predicted</t>
  </si>
  <si>
    <t>J44.13</t>
  </si>
  <si>
    <t>Chronic obstructive pulmonary disease with acute exacerbation, unspecified: FEV1 &gt;=70% of predicted</t>
  </si>
  <si>
    <t>J44.19</t>
  </si>
  <si>
    <t>Chronic obstructive pulmonary disease with acute exacerbation, unspecified: FEV1 unspecified</t>
  </si>
  <si>
    <t>J44.80</t>
  </si>
  <si>
    <t>Other specified chronic obstructive pulmonary disease: FEV1 &lt;35% of predicted</t>
  </si>
  <si>
    <t>J44.81</t>
  </si>
  <si>
    <t>Other specified chronic obstructive pulmonary disease: FEV1 &gt;=35% and &lt;50% of predicted</t>
  </si>
  <si>
    <t>J44.82</t>
  </si>
  <si>
    <t>Other specified chronic obstructive pulmonary disease: FEV1 &gt;=50% and &lt;70% of predicted</t>
  </si>
  <si>
    <t>J44.83</t>
  </si>
  <si>
    <t>Other specified chronic obstructive pulmonary disease: FEV1 &gt;=70% of predicted</t>
  </si>
  <si>
    <t>J44.89</t>
  </si>
  <si>
    <t>Other specified chronic obstructive pulmonary disease: FEV1 unspecified designated</t>
  </si>
  <si>
    <t>J44.90</t>
  </si>
  <si>
    <t>Chronic obstructive pulmonary disease, unspecified: FEV1 &lt;35% of predicted</t>
  </si>
  <si>
    <t>J44.91</t>
  </si>
  <si>
    <t>Chronic obstructive pulmonary disease, unspecified: FEV1 &gt;=35% and &lt;50% of predicted</t>
  </si>
  <si>
    <t>J44.92</t>
  </si>
  <si>
    <t>Chronic obstructive pulmonary disease, unspecified: FEV1 &gt;=50% and &lt;70% of predicted</t>
  </si>
  <si>
    <t>J44.93</t>
  </si>
  <si>
    <t>Chronic obstructive pulmonary disease, unspecified: FEV1 &gt;=70% of predicted</t>
  </si>
  <si>
    <t>J44.99</t>
  </si>
  <si>
    <t>Chronic obstructive pulmonary disease, unspecified: FEV1 unspecified</t>
  </si>
  <si>
    <t>J80.02</t>
  </si>
  <si>
    <t>Adult respiratory distress syndrome [ARDS]: Moderate adult respiratory distress syndrome [ARDS]</t>
  </si>
  <si>
    <t>J80.03</t>
  </si>
  <si>
    <t>Adult respiratory distress syndrome [ARDS]: Severe adult respiratory distress syndrome [ARDS]</t>
  </si>
  <si>
    <t>J80.09</t>
  </si>
  <si>
    <t>Adult respiratory distress syndrome [ARDS]: Adult respiratory distress syndrome [ARDS], severity unspecified</t>
  </si>
  <si>
    <t>J45.0</t>
  </si>
  <si>
    <t>Predominantly allergic bronchial asthma</t>
  </si>
  <si>
    <t>J45.1</t>
  </si>
  <si>
    <t>Non-allergic asthma bronchial</t>
  </si>
  <si>
    <t>J45.8</t>
  </si>
  <si>
    <t>Mixed forms of bronchial asthma</t>
  </si>
  <si>
    <t>J45.9</t>
  </si>
  <si>
    <t>Bronchial asthma, unspecified</t>
  </si>
  <si>
    <t>J81</t>
  </si>
  <si>
    <t>Pulmonary edema</t>
  </si>
  <si>
    <t>J84.0</t>
  </si>
  <si>
    <t>Alveolar and parietoalveolar disease states</t>
  </si>
  <si>
    <t>J84.1</t>
  </si>
  <si>
    <t>Other interstitial lung diseases with fibrosis</t>
  </si>
  <si>
    <t>J84.8</t>
  </si>
  <si>
    <t>Other specified interstitial lung diseases</t>
  </si>
  <si>
    <t>J84.9</t>
  </si>
  <si>
    <t>Interstitial lung disease, unspecified</t>
  </si>
  <si>
    <t>Collagenoses</t>
  </si>
  <si>
    <t>M35.3</t>
  </si>
  <si>
    <t>Polymyalgia rheumatica</t>
  </si>
  <si>
    <t>M32.1</t>
  </si>
  <si>
    <t>Systemic lupus erythematosus with involvement of organs or organ systems</t>
  </si>
  <si>
    <t>M32.9</t>
  </si>
  <si>
    <t>Systemic lupus erythematosus, unspecified</t>
  </si>
  <si>
    <t>M05.30</t>
  </si>
  <si>
    <t>Seropositive chronic polyarthritis with involvement of other organs and organ systems: Multiple locations</t>
  </si>
  <si>
    <t>M05.39</t>
  </si>
  <si>
    <t>Seropositive chronic polyarthritis with involvement of other organs and organ systems: Unspecified location</t>
  </si>
  <si>
    <t>M05.80</t>
  </si>
  <si>
    <t>Other seropositive chronic polyarthritis: Multiple locations</t>
  </si>
  <si>
    <t>M05.90</t>
  </si>
  <si>
    <t>Seropositive chronic polyarthritis, unspecified: Multiple locations</t>
  </si>
  <si>
    <t>M05.99</t>
  </si>
  <si>
    <t>Seropositive chronic polyarthritis, unspecified: Unspecified location</t>
  </si>
  <si>
    <t>M06.00</t>
  </si>
  <si>
    <t>Seronegative chronic polyarthritis: Multiple locations</t>
  </si>
  <si>
    <t>M06.80</t>
  </si>
  <si>
    <t>Other specified chronic polyarthritis: Multiple locations</t>
  </si>
  <si>
    <t>M06.89</t>
  </si>
  <si>
    <t>Other specified chronic polyarthritis: Unspecified location</t>
  </si>
  <si>
    <t>M06.90</t>
  </si>
  <si>
    <t>Chronic polyarthritis, unspecified: Multiple locations</t>
  </si>
  <si>
    <t>M06.98</t>
  </si>
  <si>
    <t>Chronic polyarthritis, unspecified: Other [neck, head, ribs, Trunk, skull, spine]</t>
  </si>
  <si>
    <t>M06.99</t>
  </si>
  <si>
    <t>Chronic polyarthritis, unspecified: Unspecified location</t>
  </si>
  <si>
    <t>M33.1</t>
  </si>
  <si>
    <t>Other dermatomyositis</t>
  </si>
  <si>
    <t>Ulcer</t>
  </si>
  <si>
    <t>K25.0</t>
  </si>
  <si>
    <t>Gastric ulcer: Acute, with bleeding</t>
  </si>
  <si>
    <t>K25.1</t>
  </si>
  <si>
    <t>Gastric ulcer: Acute, with perforation</t>
  </si>
  <si>
    <t>K25.3</t>
  </si>
  <si>
    <t>Gastric ulcer: Acute, without bleeding or perforation</t>
  </si>
  <si>
    <t>K25.4</t>
  </si>
  <si>
    <t>Gastric ulcer: Chronic or unspecified, with bleeding</t>
  </si>
  <si>
    <t>K25.7</t>
  </si>
  <si>
    <t>Gastric ulcer: Chronic, without bleeding or perforation</t>
  </si>
  <si>
    <t>K25.9</t>
  </si>
  <si>
    <t>Gastric ulcer: Neither acute nor chronic, without bleeding or perforation</t>
  </si>
  <si>
    <t>K26.0</t>
  </si>
  <si>
    <t>Duodenal ulcer: Acute, with bleeding</t>
  </si>
  <si>
    <t>K26.1</t>
  </si>
  <si>
    <t>Duodenal ulcer: Acute, with perforation</t>
  </si>
  <si>
    <t>K26.3</t>
  </si>
  <si>
    <t>Duodenal ulcer: Acute, without bleeding or perforation</t>
  </si>
  <si>
    <t>K26.4</t>
  </si>
  <si>
    <t>Duodenal ulcer: Chronic or unspecified, with bleeding</t>
  </si>
  <si>
    <t>K26.7</t>
  </si>
  <si>
    <t>Duodenal ulcer: Chronic, without bleeding or perforation</t>
  </si>
  <si>
    <t>K26.9</t>
  </si>
  <si>
    <t>Duodenal ulcer: Neither acute nor chronic, without bleeding or perforation</t>
  </si>
  <si>
    <t>Liver cirrhosis</t>
  </si>
  <si>
    <t>K70.3</t>
  </si>
  <si>
    <t>Alcoholic liver cirrhosis</t>
  </si>
  <si>
    <t>K74.4</t>
  </si>
  <si>
    <t>Secondary biliary cirrhosis</t>
  </si>
  <si>
    <t>K74.5</t>
  </si>
  <si>
    <t>Biliary cirrhosis, unspecified</t>
  </si>
  <si>
    <t>K74.70</t>
  </si>
  <si>
    <t>Liver cirrhosis, Child-Pugh stage A</t>
  </si>
  <si>
    <t>K74.71</t>
  </si>
  <si>
    <t>Liver cirrhosis, Child-Pugh stage B</t>
  </si>
  <si>
    <t>K74.72</t>
  </si>
  <si>
    <t>Liver cirrhosis, Child-Pugh stage C</t>
  </si>
  <si>
    <t>Diabetes mellitus</t>
  </si>
  <si>
    <t>E10.11</t>
  </si>
  <si>
    <t>Diabetes mellitus, type 1: With ketoacidosis: Described as derailed</t>
  </si>
  <si>
    <t>E10.61</t>
  </si>
  <si>
    <t>Diabetes mellitus, type 1: With other specified complications: Described as derailed</t>
  </si>
  <si>
    <t>E10.90</t>
  </si>
  <si>
    <t>Diabetes mellitus, type 1: Without complications: Not described as derailed</t>
  </si>
  <si>
    <t>E10.91</t>
  </si>
  <si>
    <t>Diabetes mellitus, type 1: Without complications: Described as derailed</t>
  </si>
  <si>
    <t>E11.01</t>
  </si>
  <si>
    <t>Diabetes mellitus, type 2: With coma: Described as derailed</t>
  </si>
  <si>
    <t>E11.11</t>
  </si>
  <si>
    <t>Diabetes mellitus, type 2: With ketoacidosis: Described as derailed</t>
  </si>
  <si>
    <t>E11.20</t>
  </si>
  <si>
    <t>Diabetes mellitus, type 2: With renal complications: Not described as derailed</t>
  </si>
  <si>
    <t>E11.21</t>
  </si>
  <si>
    <t>Diabetes mellitus, type 2: With renal complications: Described as derailed</t>
  </si>
  <si>
    <t>E11.30</t>
  </si>
  <si>
    <t>Diabetes mellitus, type 2: With ocular complications: Not described as derailed</t>
  </si>
  <si>
    <t>E11.31</t>
  </si>
  <si>
    <t>Diabetes mellitus, type 2: With ocular complications: Described as derailed</t>
  </si>
  <si>
    <t>E11.40</t>
  </si>
  <si>
    <t>Diabetes mellitus, type 2: With neurological complications: Not classified as derailed</t>
  </si>
  <si>
    <t>E11.41</t>
  </si>
  <si>
    <t>Diabetes mellitus, type 2: With neurological complications: Classified as derailed</t>
  </si>
  <si>
    <t>E11.50</t>
  </si>
  <si>
    <t>Diabetes mellitus, type 2: With peripheral vascular complications: Not classified as derailed</t>
  </si>
  <si>
    <t>E11.51</t>
  </si>
  <si>
    <t>Diabetes mellitus, type 2: With peripheral vascular complications: Classified as derailed</t>
  </si>
  <si>
    <t>E11.60</t>
  </si>
  <si>
    <t>Diabetes mellitus, type 2: With other specified complications: Not classified as derailed</t>
  </si>
  <si>
    <t>E11.61</t>
  </si>
  <si>
    <t>Diabetes mellitus, type 2: With other specified complications: Classified as derailed</t>
  </si>
  <si>
    <t>E11.72</t>
  </si>
  <si>
    <t>Diabetes mellitus, type 2: With multiple complications: With other multiple complications, not classified as derailed</t>
  </si>
  <si>
    <t>E11.73</t>
  </si>
  <si>
    <t>Diabetes mellitus, type 2: With multiple complications: With other multiple complications, classified as derailed</t>
  </si>
  <si>
    <t>E11.74</t>
  </si>
  <si>
    <t>Diabetes mellitus, type 2: With multiple complications: With diabetic foot syndrome, not classified as derailed</t>
  </si>
  <si>
    <t>E11.75</t>
  </si>
  <si>
    <t>Diabetes mellitus, type 2: With multiple complications: With diabetic foot syndrome, described as derailed</t>
  </si>
  <si>
    <t>E11.80</t>
  </si>
  <si>
    <t>Diabetes mellitus, type 2: With unspecified complications: Not described as derailed</t>
  </si>
  <si>
    <t>E11.81</t>
  </si>
  <si>
    <t>Diabetes mellitus, type 2: With unspecified complications: Described as derailed</t>
  </si>
  <si>
    <t>E11.90</t>
  </si>
  <si>
    <t>Diabetes mellitus, type 2: Without complications: Not described as derailed</t>
  </si>
  <si>
    <t>E11.91</t>
  </si>
  <si>
    <t>Diabetes mellitus, type 2: Without complications: Described as derailed</t>
  </si>
  <si>
    <t>Renal failure / Chronic kidney disease</t>
  </si>
  <si>
    <t>N17.03</t>
  </si>
  <si>
    <t>Acute renal failure with tubular necrosis: Stage 3</t>
  </si>
  <si>
    <t>N17.81</t>
  </si>
  <si>
    <t>Other acute renal failure: Stage 1</t>
  </si>
  <si>
    <t>N17.82</t>
  </si>
  <si>
    <t>Other acute renal failure: Stage 2</t>
  </si>
  <si>
    <t>N17.83</t>
  </si>
  <si>
    <t>Other acute renal failure: Stage 3</t>
  </si>
  <si>
    <t>N17.89</t>
  </si>
  <si>
    <t>Other acute renal failure: Stage unspecified</t>
  </si>
  <si>
    <t>N17.91</t>
  </si>
  <si>
    <t>Acute renal failure, unspecified: Stage 1</t>
  </si>
  <si>
    <t>N17.92</t>
  </si>
  <si>
    <t>Acute renal failure, unspecified: Stage 2</t>
  </si>
  <si>
    <t>N17.93</t>
  </si>
  <si>
    <t>Acute renal failure, unspecified: Stage 3</t>
  </si>
  <si>
    <t>N17.99</t>
  </si>
  <si>
    <t>Acute renal failure, unspecified: Stage unspecified</t>
  </si>
  <si>
    <t>N18.1</t>
  </si>
  <si>
    <t>Chronic kidney disease, stage 1</t>
  </si>
  <si>
    <t>N18.2</t>
  </si>
  <si>
    <t>Chronic kidney disease, stage 2</t>
  </si>
  <si>
    <t>N18.3</t>
  </si>
  <si>
    <t>Chronic kidney disease, stage 3</t>
  </si>
  <si>
    <t>N18.4</t>
  </si>
  <si>
    <t>Chronic kidney disease, stage 4</t>
  </si>
  <si>
    <t>N18.5</t>
  </si>
  <si>
    <t>Chronic kidney disease, stage 5</t>
  </si>
  <si>
    <t>N18.89</t>
  </si>
  <si>
    <t>Other chronic kidney disease, stage unspecified</t>
  </si>
  <si>
    <t>N18.9</t>
  </si>
  <si>
    <t>Chronic kidney disease, unspecified</t>
  </si>
  <si>
    <t>N19</t>
  </si>
  <si>
    <t>Unspecified renal failure</t>
  </si>
  <si>
    <t>Human immunodeficiency virus disease</t>
  </si>
  <si>
    <t>B20</t>
  </si>
  <si>
    <t>Infectious and parasitic diseases resulting from HIV disease [human immunodeficiency virus disease]</t>
  </si>
  <si>
    <t>B21</t>
  </si>
  <si>
    <t>Malignant neoplasms resulting from HIV disease [human immunodeficiency virus disease]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 tint="0.249977111117893"/>
      <name val="Calibri"/>
      <family val="2"/>
      <scheme val="minor"/>
    </font>
    <font>
      <sz val="12"/>
      <color theme="1" tint="0.34998626667073579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2" fillId="0" borderId="0" xfId="0" applyFont="1"/>
    <xf numFmtId="0" fontId="3" fillId="0" borderId="0" xfId="0" applyFont="1"/>
    <xf numFmtId="0" fontId="0" fillId="0" borderId="0" xfId="0" applyAlignment="1">
      <alignment horizontal="right"/>
    </xf>
    <xf numFmtId="0" fontId="4" fillId="0" borderId="0" xfId="0" applyFont="1"/>
    <xf numFmtId="164" fontId="0" fillId="0" borderId="0" xfId="0" applyNumberFormat="1" applyAlignment="1">
      <alignment horizontal="right" vertical="top"/>
    </xf>
    <xf numFmtId="164" fontId="1" fillId="0" borderId="0" xfId="0" applyNumberFormat="1" applyFont="1" applyAlignment="1">
      <alignment horizontal="right" vertical="top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8317A-375C-7842-987A-D91C492614BF}">
  <dimension ref="A1:H224"/>
  <sheetViews>
    <sheetView tabSelected="1" topLeftCell="A106" workbookViewId="0">
      <selection activeCell="D203" sqref="A203:D203"/>
    </sheetView>
  </sheetViews>
  <sheetFormatPr baseColWidth="10" defaultRowHeight="16" x14ac:dyDescent="0.2"/>
  <cols>
    <col min="1" max="1" width="17.83203125" customWidth="1"/>
    <col min="2" max="2" width="111.1640625" bestFit="1" customWidth="1"/>
    <col min="3" max="3" width="12.5" bestFit="1" customWidth="1"/>
    <col min="4" max="4" width="10.83203125" style="7"/>
  </cols>
  <sheetData>
    <row r="1" spans="1:8" s="1" customFormat="1" x14ac:dyDescent="0.2">
      <c r="A1" s="1" t="s">
        <v>0</v>
      </c>
      <c r="B1" s="1" t="s">
        <v>1</v>
      </c>
      <c r="C1" s="1" t="s">
        <v>2</v>
      </c>
      <c r="D1" s="7"/>
    </row>
    <row r="2" spans="1:8" s="1" customFormat="1" x14ac:dyDescent="0.2">
      <c r="A2" s="11"/>
      <c r="B2" s="11"/>
      <c r="C2" s="11"/>
      <c r="D2" s="11"/>
      <c r="E2" s="11"/>
    </row>
    <row r="3" spans="1:8" s="1" customFormat="1" x14ac:dyDescent="0.2">
      <c r="A3" s="10" t="s">
        <v>409</v>
      </c>
      <c r="B3" s="10"/>
      <c r="C3" s="1">
        <v>71787</v>
      </c>
      <c r="D3" s="8">
        <v>1</v>
      </c>
    </row>
    <row r="4" spans="1:8" s="1" customFormat="1" x14ac:dyDescent="0.2">
      <c r="A4" s="11"/>
      <c r="B4" s="11"/>
      <c r="C4" s="11"/>
      <c r="D4" s="11"/>
      <c r="E4" s="11"/>
    </row>
    <row r="5" spans="1:8" s="1" customFormat="1" x14ac:dyDescent="0.2">
      <c r="A5" s="10" t="s">
        <v>3</v>
      </c>
      <c r="B5" s="10"/>
      <c r="C5" s="2">
        <f>SUM(C6:C9)</f>
        <v>154</v>
      </c>
      <c r="D5" s="7">
        <f>C5/71787</f>
        <v>2.145235209717637E-3</v>
      </c>
    </row>
    <row r="6" spans="1:8" s="3" customFormat="1" x14ac:dyDescent="0.2">
      <c r="A6" s="3" t="s">
        <v>4</v>
      </c>
      <c r="B6" s="3" t="s">
        <v>5</v>
      </c>
      <c r="C6" s="3">
        <v>10</v>
      </c>
      <c r="D6" s="7">
        <f>C6/71787</f>
        <v>1.3930098764400239E-4</v>
      </c>
    </row>
    <row r="7" spans="1:8" s="3" customFormat="1" x14ac:dyDescent="0.2">
      <c r="A7" s="3" t="s">
        <v>6</v>
      </c>
      <c r="B7" s="3" t="s">
        <v>7</v>
      </c>
      <c r="C7" s="3">
        <v>10</v>
      </c>
      <c r="D7" s="7">
        <f>C7/71787</f>
        <v>1.3930098764400239E-4</v>
      </c>
    </row>
    <row r="8" spans="1:8" s="3" customFormat="1" x14ac:dyDescent="0.2">
      <c r="A8" s="3" t="s">
        <v>8</v>
      </c>
      <c r="B8" s="3" t="s">
        <v>9</v>
      </c>
      <c r="C8" s="3">
        <v>120</v>
      </c>
      <c r="D8" s="7">
        <f>C8/71787</f>
        <v>1.6716118517280287E-3</v>
      </c>
    </row>
    <row r="9" spans="1:8" s="3" customFormat="1" x14ac:dyDescent="0.2">
      <c r="A9" s="3" t="s">
        <v>10</v>
      </c>
      <c r="B9" s="3" t="s">
        <v>11</v>
      </c>
      <c r="C9" s="3">
        <v>14</v>
      </c>
      <c r="D9" s="7">
        <f>C9/71787</f>
        <v>1.9502138270160335E-4</v>
      </c>
    </row>
    <row r="10" spans="1:8" s="4" customFormat="1" x14ac:dyDescent="0.2">
      <c r="A10" s="9"/>
      <c r="B10" s="9"/>
      <c r="C10" s="9"/>
      <c r="D10" s="9"/>
    </row>
    <row r="11" spans="1:8" s="1" customFormat="1" x14ac:dyDescent="0.2">
      <c r="A11" s="10" t="s">
        <v>12</v>
      </c>
      <c r="B11" s="10"/>
      <c r="C11" s="1">
        <f>SUM(C12:C27)</f>
        <v>4705</v>
      </c>
      <c r="D11" s="8">
        <f>C11/71787</f>
        <v>6.554111468650313E-2</v>
      </c>
      <c r="E11" s="6"/>
      <c r="F11" s="6"/>
      <c r="G11" s="6"/>
      <c r="H11" s="6"/>
    </row>
    <row r="12" spans="1:8" s="3" customFormat="1" x14ac:dyDescent="0.2">
      <c r="A12" s="3" t="s">
        <v>13</v>
      </c>
      <c r="B12" s="3" t="s">
        <v>14</v>
      </c>
      <c r="C12" s="3">
        <v>589</v>
      </c>
      <c r="D12" s="7">
        <f t="shared" ref="D12:D27" si="0">C12/71787</f>
        <v>8.2048281722317418E-3</v>
      </c>
    </row>
    <row r="13" spans="1:8" s="3" customFormat="1" x14ac:dyDescent="0.2">
      <c r="A13" s="3" t="s">
        <v>15</v>
      </c>
      <c r="B13" s="3" t="s">
        <v>16</v>
      </c>
      <c r="C13" s="3">
        <v>49</v>
      </c>
      <c r="D13" s="7">
        <f t="shared" si="0"/>
        <v>6.8257483945561171E-4</v>
      </c>
    </row>
    <row r="14" spans="1:8" s="3" customFormat="1" x14ac:dyDescent="0.2">
      <c r="A14" s="3" t="s">
        <v>17</v>
      </c>
      <c r="B14" s="3" t="s">
        <v>18</v>
      </c>
      <c r="C14" s="3">
        <v>12</v>
      </c>
      <c r="D14" s="7">
        <f t="shared" si="0"/>
        <v>1.6716118517280288E-4</v>
      </c>
    </row>
    <row r="15" spans="1:8" s="3" customFormat="1" x14ac:dyDescent="0.2">
      <c r="A15" s="3" t="s">
        <v>19</v>
      </c>
      <c r="B15" s="3" t="s">
        <v>20</v>
      </c>
      <c r="C15" s="3">
        <v>54</v>
      </c>
      <c r="D15" s="7">
        <f t="shared" si="0"/>
        <v>7.5222533327761289E-4</v>
      </c>
    </row>
    <row r="16" spans="1:8" s="3" customFormat="1" x14ac:dyDescent="0.2">
      <c r="A16" s="3" t="s">
        <v>21</v>
      </c>
      <c r="B16" s="3" t="s">
        <v>22</v>
      </c>
      <c r="C16" s="3">
        <v>28</v>
      </c>
      <c r="D16" s="7">
        <f t="shared" si="0"/>
        <v>3.9004276540320669E-4</v>
      </c>
    </row>
    <row r="17" spans="1:4" s="3" customFormat="1" x14ac:dyDescent="0.2">
      <c r="A17" s="3" t="s">
        <v>23</v>
      </c>
      <c r="B17" s="3" t="s">
        <v>24</v>
      </c>
      <c r="C17" s="3">
        <v>990</v>
      </c>
      <c r="D17" s="7">
        <f t="shared" si="0"/>
        <v>1.3790797776756238E-2</v>
      </c>
    </row>
    <row r="18" spans="1:4" s="3" customFormat="1" x14ac:dyDescent="0.2">
      <c r="A18" s="3" t="s">
        <v>25</v>
      </c>
      <c r="B18" s="3" t="s">
        <v>26</v>
      </c>
      <c r="C18" s="3">
        <v>11</v>
      </c>
      <c r="D18" s="7">
        <f t="shared" si="0"/>
        <v>1.5323108640840263E-4</v>
      </c>
    </row>
    <row r="19" spans="1:4" s="3" customFormat="1" x14ac:dyDescent="0.2">
      <c r="A19" s="3" t="s">
        <v>27</v>
      </c>
      <c r="B19" s="3" t="s">
        <v>28</v>
      </c>
      <c r="C19" s="3">
        <v>39</v>
      </c>
      <c r="D19" s="7">
        <f t="shared" si="0"/>
        <v>5.4327385181160935E-4</v>
      </c>
    </row>
    <row r="20" spans="1:4" s="3" customFormat="1" x14ac:dyDescent="0.2">
      <c r="A20" s="3" t="s">
        <v>29</v>
      </c>
      <c r="B20" s="3" t="s">
        <v>30</v>
      </c>
      <c r="C20" s="3">
        <v>70</v>
      </c>
      <c r="D20" s="7">
        <f t="shared" si="0"/>
        <v>9.7510691350801673E-4</v>
      </c>
    </row>
    <row r="21" spans="1:4" s="3" customFormat="1" x14ac:dyDescent="0.2">
      <c r="A21" s="3" t="s">
        <v>31</v>
      </c>
      <c r="B21" s="3" t="s">
        <v>32</v>
      </c>
      <c r="C21" s="3">
        <v>58</v>
      </c>
      <c r="D21" s="7">
        <f t="shared" si="0"/>
        <v>8.0794572833521388E-4</v>
      </c>
    </row>
    <row r="22" spans="1:4" s="3" customFormat="1" x14ac:dyDescent="0.2">
      <c r="A22" s="3" t="s">
        <v>33</v>
      </c>
      <c r="B22" s="3" t="s">
        <v>34</v>
      </c>
      <c r="C22" s="3">
        <v>261</v>
      </c>
      <c r="D22" s="7">
        <f t="shared" si="0"/>
        <v>3.6357557775084626E-3</v>
      </c>
    </row>
    <row r="23" spans="1:4" s="3" customFormat="1" x14ac:dyDescent="0.2">
      <c r="A23" s="3" t="s">
        <v>35</v>
      </c>
      <c r="B23" s="3" t="s">
        <v>36</v>
      </c>
      <c r="C23" s="3">
        <v>799</v>
      </c>
      <c r="D23" s="7">
        <f t="shared" si="0"/>
        <v>1.1130148912755792E-2</v>
      </c>
    </row>
    <row r="24" spans="1:4" s="3" customFormat="1" x14ac:dyDescent="0.2">
      <c r="A24" s="3" t="s">
        <v>37</v>
      </c>
      <c r="B24" s="3" t="s">
        <v>38</v>
      </c>
      <c r="C24" s="3">
        <v>851</v>
      </c>
      <c r="D24" s="7">
        <f t="shared" si="0"/>
        <v>1.1854514048504603E-2</v>
      </c>
    </row>
    <row r="25" spans="1:4" s="3" customFormat="1" x14ac:dyDescent="0.2">
      <c r="A25" s="3" t="s">
        <v>39</v>
      </c>
      <c r="B25" s="3" t="s">
        <v>40</v>
      </c>
      <c r="C25" s="3">
        <v>532</v>
      </c>
      <c r="D25" s="7">
        <f t="shared" si="0"/>
        <v>7.4108125426609276E-3</v>
      </c>
    </row>
    <row r="26" spans="1:4" s="3" customFormat="1" x14ac:dyDescent="0.2">
      <c r="A26" s="3" t="s">
        <v>41</v>
      </c>
      <c r="B26" s="3" t="s">
        <v>42</v>
      </c>
      <c r="C26" s="3">
        <v>159</v>
      </c>
      <c r="D26" s="7">
        <f t="shared" si="0"/>
        <v>2.2148857035396382E-3</v>
      </c>
    </row>
    <row r="27" spans="1:4" s="3" customFormat="1" x14ac:dyDescent="0.2">
      <c r="A27" s="3" t="s">
        <v>43</v>
      </c>
      <c r="B27" s="3" t="s">
        <v>44</v>
      </c>
      <c r="C27" s="3">
        <v>203</v>
      </c>
      <c r="D27" s="7">
        <f t="shared" si="0"/>
        <v>2.8278100491732489E-3</v>
      </c>
    </row>
    <row r="28" spans="1:4" s="3" customFormat="1" x14ac:dyDescent="0.2">
      <c r="A28" s="9"/>
      <c r="B28" s="9"/>
      <c r="C28" s="9"/>
      <c r="D28" s="9"/>
    </row>
    <row r="29" spans="1:4" s="1" customFormat="1" x14ac:dyDescent="0.2">
      <c r="A29" s="10" t="s">
        <v>45</v>
      </c>
      <c r="B29" s="10"/>
      <c r="C29" s="1">
        <f>SUM(C30:C40)</f>
        <v>2296</v>
      </c>
      <c r="D29" s="8">
        <f>C29/71787</f>
        <v>3.1983506763062948E-2</v>
      </c>
    </row>
    <row r="30" spans="1:4" x14ac:dyDescent="0.2">
      <c r="A30" t="s">
        <v>46</v>
      </c>
      <c r="B30" t="s">
        <v>47</v>
      </c>
      <c r="C30">
        <v>247</v>
      </c>
      <c r="D30" s="7">
        <f t="shared" ref="D30:D93" si="1">C30/71787</f>
        <v>3.4407343948068591E-3</v>
      </c>
    </row>
    <row r="31" spans="1:4" x14ac:dyDescent="0.2">
      <c r="A31" t="s">
        <v>48</v>
      </c>
      <c r="B31" t="s">
        <v>49</v>
      </c>
      <c r="C31">
        <v>154</v>
      </c>
      <c r="D31" s="7">
        <f t="shared" si="1"/>
        <v>2.145235209717637E-3</v>
      </c>
    </row>
    <row r="32" spans="1:4" x14ac:dyDescent="0.2">
      <c r="A32" t="s">
        <v>50</v>
      </c>
      <c r="B32" t="s">
        <v>51</v>
      </c>
      <c r="C32">
        <v>578</v>
      </c>
      <c r="D32" s="7">
        <f t="shared" si="1"/>
        <v>8.0515970858233386E-3</v>
      </c>
    </row>
    <row r="33" spans="1:4" x14ac:dyDescent="0.2">
      <c r="A33" t="s">
        <v>52</v>
      </c>
      <c r="B33" t="s">
        <v>53</v>
      </c>
      <c r="C33">
        <v>166</v>
      </c>
      <c r="D33" s="7">
        <f t="shared" si="1"/>
        <v>2.3123963948904398E-3</v>
      </c>
    </row>
    <row r="34" spans="1:4" x14ac:dyDescent="0.2">
      <c r="A34" t="s">
        <v>54</v>
      </c>
      <c r="B34" t="s">
        <v>55</v>
      </c>
      <c r="C34">
        <v>89</v>
      </c>
      <c r="D34" s="7">
        <f t="shared" si="1"/>
        <v>1.2397787900316213E-3</v>
      </c>
    </row>
    <row r="35" spans="1:4" x14ac:dyDescent="0.2">
      <c r="A35" t="s">
        <v>56</v>
      </c>
      <c r="B35" t="s">
        <v>57</v>
      </c>
      <c r="C35">
        <v>85</v>
      </c>
      <c r="D35" s="7">
        <f t="shared" si="1"/>
        <v>1.1840583949740203E-3</v>
      </c>
    </row>
    <row r="36" spans="1:4" x14ac:dyDescent="0.2">
      <c r="A36" t="s">
        <v>58</v>
      </c>
      <c r="B36" t="s">
        <v>59</v>
      </c>
      <c r="C36">
        <v>595</v>
      </c>
      <c r="D36" s="7">
        <f t="shared" si="1"/>
        <v>8.2884087648181434E-3</v>
      </c>
    </row>
    <row r="37" spans="1:4" x14ac:dyDescent="0.2">
      <c r="A37" t="s">
        <v>60</v>
      </c>
      <c r="B37" t="s">
        <v>61</v>
      </c>
      <c r="C37">
        <v>66</v>
      </c>
      <c r="D37" s="7">
        <f t="shared" si="1"/>
        <v>9.1938651845041585E-4</v>
      </c>
    </row>
    <row r="38" spans="1:4" x14ac:dyDescent="0.2">
      <c r="A38" t="s">
        <v>62</v>
      </c>
      <c r="B38" t="s">
        <v>63</v>
      </c>
      <c r="C38">
        <v>58</v>
      </c>
      <c r="D38" s="7">
        <f t="shared" si="1"/>
        <v>8.0794572833521388E-4</v>
      </c>
    </row>
    <row r="39" spans="1:4" x14ac:dyDescent="0.2">
      <c r="A39" t="s">
        <v>64</v>
      </c>
      <c r="B39" t="s">
        <v>65</v>
      </c>
      <c r="C39">
        <v>52</v>
      </c>
      <c r="D39" s="7">
        <f t="shared" si="1"/>
        <v>7.2436513574881251E-4</v>
      </c>
    </row>
    <row r="40" spans="1:4" x14ac:dyDescent="0.2">
      <c r="A40" t="s">
        <v>66</v>
      </c>
      <c r="B40" t="s">
        <v>67</v>
      </c>
      <c r="C40">
        <v>206</v>
      </c>
      <c r="D40" s="7">
        <f t="shared" si="1"/>
        <v>2.8696003454664492E-3</v>
      </c>
    </row>
    <row r="41" spans="1:4" x14ac:dyDescent="0.2">
      <c r="A41" s="9"/>
      <c r="B41" s="9"/>
      <c r="C41" s="9"/>
      <c r="D41" s="9"/>
    </row>
    <row r="42" spans="1:4" x14ac:dyDescent="0.2">
      <c r="A42" s="10" t="s">
        <v>68</v>
      </c>
      <c r="B42" s="10"/>
      <c r="C42" s="1">
        <f>SUM(C43:C80)</f>
        <v>2759</v>
      </c>
      <c r="D42" s="7">
        <f t="shared" si="1"/>
        <v>3.843314249098026E-2</v>
      </c>
    </row>
    <row r="43" spans="1:4" x14ac:dyDescent="0.2">
      <c r="A43" t="s">
        <v>69</v>
      </c>
      <c r="B43" t="s">
        <v>70</v>
      </c>
      <c r="C43">
        <v>239</v>
      </c>
      <c r="D43" s="7">
        <f t="shared" si="1"/>
        <v>3.3292936046916571E-3</v>
      </c>
    </row>
    <row r="44" spans="1:4" x14ac:dyDescent="0.2">
      <c r="A44" t="s">
        <v>71</v>
      </c>
      <c r="B44" t="s">
        <v>72</v>
      </c>
      <c r="C44">
        <v>73</v>
      </c>
      <c r="D44" s="7">
        <f t="shared" si="1"/>
        <v>1.0168972098012175E-3</v>
      </c>
    </row>
    <row r="45" spans="1:4" x14ac:dyDescent="0.2">
      <c r="A45" t="s">
        <v>73</v>
      </c>
      <c r="B45" t="s">
        <v>74</v>
      </c>
      <c r="C45">
        <v>73</v>
      </c>
      <c r="D45" s="7">
        <f t="shared" si="1"/>
        <v>1.0168972098012175E-3</v>
      </c>
    </row>
    <row r="46" spans="1:4" x14ac:dyDescent="0.2">
      <c r="A46" t="s">
        <v>75</v>
      </c>
      <c r="B46" t="s">
        <v>76</v>
      </c>
      <c r="C46">
        <v>32</v>
      </c>
      <c r="D46" s="7">
        <f t="shared" si="1"/>
        <v>4.4576316046080768E-4</v>
      </c>
    </row>
    <row r="47" spans="1:4" x14ac:dyDescent="0.2">
      <c r="A47" t="s">
        <v>77</v>
      </c>
      <c r="B47" t="s">
        <v>78</v>
      </c>
      <c r="C47">
        <v>88</v>
      </c>
      <c r="D47" s="7">
        <f t="shared" si="1"/>
        <v>1.2258486912672211E-3</v>
      </c>
    </row>
    <row r="48" spans="1:4" x14ac:dyDescent="0.2">
      <c r="A48" t="s">
        <v>79</v>
      </c>
      <c r="B48" t="s">
        <v>80</v>
      </c>
      <c r="C48">
        <v>67</v>
      </c>
      <c r="D48" s="7">
        <f t="shared" si="1"/>
        <v>9.3331661721481605E-4</v>
      </c>
    </row>
    <row r="49" spans="1:4" x14ac:dyDescent="0.2">
      <c r="A49" t="s">
        <v>81</v>
      </c>
      <c r="B49" t="s">
        <v>82</v>
      </c>
      <c r="C49">
        <v>79</v>
      </c>
      <c r="D49" s="7">
        <f t="shared" si="1"/>
        <v>1.1004778023876189E-3</v>
      </c>
    </row>
    <row r="50" spans="1:4" x14ac:dyDescent="0.2">
      <c r="A50" t="s">
        <v>83</v>
      </c>
      <c r="B50" t="s">
        <v>84</v>
      </c>
      <c r="C50">
        <v>411</v>
      </c>
      <c r="D50" s="7">
        <f t="shared" si="1"/>
        <v>5.7252705921684984E-3</v>
      </c>
    </row>
    <row r="51" spans="1:4" x14ac:dyDescent="0.2">
      <c r="A51" t="s">
        <v>85</v>
      </c>
      <c r="B51" t="s">
        <v>86</v>
      </c>
      <c r="C51">
        <v>122</v>
      </c>
      <c r="D51" s="7">
        <f t="shared" si="1"/>
        <v>1.6994720492568291E-3</v>
      </c>
    </row>
    <row r="52" spans="1:4" x14ac:dyDescent="0.2">
      <c r="A52" t="s">
        <v>87</v>
      </c>
      <c r="B52" t="s">
        <v>88</v>
      </c>
      <c r="C52">
        <v>67</v>
      </c>
      <c r="D52" s="7">
        <f t="shared" si="1"/>
        <v>9.3331661721481605E-4</v>
      </c>
    </row>
    <row r="53" spans="1:4" x14ac:dyDescent="0.2">
      <c r="A53" t="s">
        <v>89</v>
      </c>
      <c r="B53" t="s">
        <v>90</v>
      </c>
      <c r="C53">
        <v>50</v>
      </c>
      <c r="D53" s="7">
        <f t="shared" si="1"/>
        <v>6.9650493822001201E-4</v>
      </c>
    </row>
    <row r="54" spans="1:4" x14ac:dyDescent="0.2">
      <c r="A54" t="s">
        <v>91</v>
      </c>
      <c r="B54" t="s">
        <v>92</v>
      </c>
      <c r="C54">
        <v>84</v>
      </c>
      <c r="D54" s="7">
        <f t="shared" si="1"/>
        <v>1.1701282962096201E-3</v>
      </c>
    </row>
    <row r="55" spans="1:4" x14ac:dyDescent="0.2">
      <c r="A55" t="s">
        <v>93</v>
      </c>
      <c r="B55" t="s">
        <v>94</v>
      </c>
      <c r="C55">
        <v>40</v>
      </c>
      <c r="D55" s="7">
        <f t="shared" si="1"/>
        <v>5.5720395057600955E-4</v>
      </c>
    </row>
    <row r="56" spans="1:4" x14ac:dyDescent="0.2">
      <c r="A56" t="s">
        <v>95</v>
      </c>
      <c r="B56" t="s">
        <v>96</v>
      </c>
      <c r="C56">
        <v>13</v>
      </c>
      <c r="D56" s="7">
        <f t="shared" si="1"/>
        <v>1.8109128393720313E-4</v>
      </c>
    </row>
    <row r="57" spans="1:4" x14ac:dyDescent="0.2">
      <c r="A57" t="s">
        <v>97</v>
      </c>
      <c r="B57" t="s">
        <v>98</v>
      </c>
      <c r="C57">
        <v>30</v>
      </c>
      <c r="D57" s="7">
        <f t="shared" si="1"/>
        <v>4.1790296293200719E-4</v>
      </c>
    </row>
    <row r="58" spans="1:4" x14ac:dyDescent="0.2">
      <c r="A58" t="s">
        <v>99</v>
      </c>
      <c r="B58" t="s">
        <v>100</v>
      </c>
      <c r="C58">
        <v>12</v>
      </c>
      <c r="D58" s="7">
        <f t="shared" si="1"/>
        <v>1.6716118517280288E-4</v>
      </c>
    </row>
    <row r="59" spans="1:4" x14ac:dyDescent="0.2">
      <c r="A59" t="s">
        <v>101</v>
      </c>
      <c r="B59" t="s">
        <v>102</v>
      </c>
      <c r="C59">
        <v>6</v>
      </c>
      <c r="D59" s="7">
        <f t="shared" si="1"/>
        <v>8.358059258640144E-5</v>
      </c>
    </row>
    <row r="60" spans="1:4" x14ac:dyDescent="0.2">
      <c r="A60" t="s">
        <v>103</v>
      </c>
      <c r="B60" t="s">
        <v>104</v>
      </c>
      <c r="C60">
        <v>11</v>
      </c>
      <c r="D60" s="7">
        <f t="shared" si="1"/>
        <v>1.5323108640840263E-4</v>
      </c>
    </row>
    <row r="61" spans="1:4" x14ac:dyDescent="0.2">
      <c r="A61" t="s">
        <v>105</v>
      </c>
      <c r="B61" t="s">
        <v>106</v>
      </c>
      <c r="C61">
        <v>30</v>
      </c>
      <c r="D61" s="7">
        <f t="shared" si="1"/>
        <v>4.1790296293200719E-4</v>
      </c>
    </row>
    <row r="62" spans="1:4" x14ac:dyDescent="0.2">
      <c r="A62" t="s">
        <v>107</v>
      </c>
      <c r="B62" t="s">
        <v>108</v>
      </c>
      <c r="C62">
        <v>5</v>
      </c>
      <c r="D62" s="7">
        <f t="shared" si="1"/>
        <v>6.9650493822001193E-5</v>
      </c>
    </row>
    <row r="63" spans="1:4" x14ac:dyDescent="0.2">
      <c r="A63" t="s">
        <v>109</v>
      </c>
      <c r="B63" t="s">
        <v>110</v>
      </c>
      <c r="C63">
        <v>10</v>
      </c>
      <c r="D63" s="7">
        <f t="shared" si="1"/>
        <v>1.3930098764400239E-4</v>
      </c>
    </row>
    <row r="64" spans="1:4" x14ac:dyDescent="0.2">
      <c r="A64" t="s">
        <v>111</v>
      </c>
      <c r="B64" t="s">
        <v>112</v>
      </c>
      <c r="C64">
        <v>18</v>
      </c>
      <c r="D64" s="7">
        <f t="shared" si="1"/>
        <v>2.5074177775920433E-4</v>
      </c>
    </row>
    <row r="65" spans="1:4" x14ac:dyDescent="0.2">
      <c r="A65" t="s">
        <v>113</v>
      </c>
      <c r="B65" t="s">
        <v>114</v>
      </c>
      <c r="C65">
        <v>42</v>
      </c>
      <c r="D65" s="7">
        <f t="shared" si="1"/>
        <v>5.8506414810481004E-4</v>
      </c>
    </row>
    <row r="66" spans="1:4" x14ac:dyDescent="0.2">
      <c r="A66" t="s">
        <v>115</v>
      </c>
      <c r="B66" t="s">
        <v>116</v>
      </c>
      <c r="C66">
        <v>8</v>
      </c>
      <c r="D66" s="7">
        <f t="shared" si="1"/>
        <v>1.1144079011520192E-4</v>
      </c>
    </row>
    <row r="67" spans="1:4" x14ac:dyDescent="0.2">
      <c r="A67" t="s">
        <v>117</v>
      </c>
      <c r="B67" t="s">
        <v>118</v>
      </c>
      <c r="C67">
        <v>17</v>
      </c>
      <c r="D67" s="7">
        <f t="shared" si="1"/>
        <v>2.3681167899480406E-4</v>
      </c>
    </row>
    <row r="68" spans="1:4" x14ac:dyDescent="0.2">
      <c r="A68" t="s">
        <v>119</v>
      </c>
      <c r="B68" t="s">
        <v>120</v>
      </c>
      <c r="C68">
        <v>12</v>
      </c>
      <c r="D68" s="7">
        <f t="shared" si="1"/>
        <v>1.6716118517280288E-4</v>
      </c>
    </row>
    <row r="69" spans="1:4" x14ac:dyDescent="0.2">
      <c r="A69" t="s">
        <v>121</v>
      </c>
      <c r="B69" t="s">
        <v>122</v>
      </c>
      <c r="C69">
        <v>70</v>
      </c>
      <c r="D69" s="7">
        <f t="shared" si="1"/>
        <v>9.7510691350801673E-4</v>
      </c>
    </row>
    <row r="70" spans="1:4" x14ac:dyDescent="0.2">
      <c r="A70" t="s">
        <v>123</v>
      </c>
      <c r="B70" t="s">
        <v>124</v>
      </c>
      <c r="C70">
        <v>168</v>
      </c>
      <c r="D70" s="7">
        <f t="shared" si="1"/>
        <v>2.3402565924192402E-3</v>
      </c>
    </row>
    <row r="71" spans="1:4" x14ac:dyDescent="0.2">
      <c r="A71" t="s">
        <v>125</v>
      </c>
      <c r="B71" t="s">
        <v>126</v>
      </c>
      <c r="C71">
        <v>138</v>
      </c>
      <c r="D71" s="7">
        <f t="shared" si="1"/>
        <v>1.9223536294872331E-3</v>
      </c>
    </row>
    <row r="72" spans="1:4" x14ac:dyDescent="0.2">
      <c r="A72" t="s">
        <v>127</v>
      </c>
      <c r="B72" t="s">
        <v>128</v>
      </c>
      <c r="C72">
        <v>184</v>
      </c>
      <c r="D72" s="7">
        <f t="shared" si="1"/>
        <v>2.5631381726496441E-3</v>
      </c>
    </row>
    <row r="73" spans="1:4" x14ac:dyDescent="0.2">
      <c r="A73" t="s">
        <v>129</v>
      </c>
      <c r="B73" t="s">
        <v>130</v>
      </c>
      <c r="C73">
        <v>73</v>
      </c>
      <c r="D73" s="7">
        <f t="shared" si="1"/>
        <v>1.0168972098012175E-3</v>
      </c>
    </row>
    <row r="74" spans="1:4" x14ac:dyDescent="0.2">
      <c r="A74" t="s">
        <v>131</v>
      </c>
      <c r="B74" t="s">
        <v>132</v>
      </c>
      <c r="C74">
        <v>27</v>
      </c>
      <c r="D74" s="7">
        <f t="shared" si="1"/>
        <v>3.7611266663880645E-4</v>
      </c>
    </row>
    <row r="75" spans="1:4" x14ac:dyDescent="0.2">
      <c r="A75" t="s">
        <v>133</v>
      </c>
      <c r="B75" t="s">
        <v>134</v>
      </c>
      <c r="C75">
        <v>33</v>
      </c>
      <c r="D75" s="7">
        <f t="shared" si="1"/>
        <v>4.5969325922520793E-4</v>
      </c>
    </row>
    <row r="76" spans="1:4" x14ac:dyDescent="0.2">
      <c r="A76" t="s">
        <v>135</v>
      </c>
      <c r="B76" t="s">
        <v>136</v>
      </c>
      <c r="C76">
        <v>8</v>
      </c>
      <c r="D76" s="7">
        <f t="shared" si="1"/>
        <v>1.1144079011520192E-4</v>
      </c>
    </row>
    <row r="77" spans="1:4" x14ac:dyDescent="0.2">
      <c r="A77" t="s">
        <v>137</v>
      </c>
      <c r="B77" t="s">
        <v>138</v>
      </c>
      <c r="C77">
        <v>365</v>
      </c>
      <c r="D77" s="7">
        <f t="shared" si="1"/>
        <v>5.0844860490060874E-3</v>
      </c>
    </row>
    <row r="78" spans="1:4" x14ac:dyDescent="0.2">
      <c r="A78" t="s">
        <v>139</v>
      </c>
      <c r="B78" t="s">
        <v>140</v>
      </c>
      <c r="C78">
        <v>28</v>
      </c>
      <c r="D78" s="7">
        <f t="shared" si="1"/>
        <v>3.9004276540320669E-4</v>
      </c>
    </row>
    <row r="79" spans="1:4" x14ac:dyDescent="0.2">
      <c r="A79" t="s">
        <v>141</v>
      </c>
      <c r="B79" t="s">
        <v>142</v>
      </c>
      <c r="C79">
        <v>11</v>
      </c>
      <c r="D79" s="7">
        <f t="shared" si="1"/>
        <v>1.5323108640840263E-4</v>
      </c>
    </row>
    <row r="80" spans="1:4" x14ac:dyDescent="0.2">
      <c r="A80" t="s">
        <v>143</v>
      </c>
      <c r="B80" t="s">
        <v>144</v>
      </c>
      <c r="C80">
        <v>15</v>
      </c>
      <c r="D80" s="7">
        <f t="shared" si="1"/>
        <v>2.0895148146600359E-4</v>
      </c>
    </row>
    <row r="81" spans="1:4" x14ac:dyDescent="0.2">
      <c r="A81" s="9"/>
      <c r="B81" s="9"/>
      <c r="C81" s="9"/>
      <c r="D81" s="9"/>
    </row>
    <row r="82" spans="1:4" s="1" customFormat="1" x14ac:dyDescent="0.2">
      <c r="A82" s="10" t="s">
        <v>145</v>
      </c>
      <c r="B82" s="10"/>
      <c r="C82" s="1">
        <f>SUM(C83:C102)</f>
        <v>916</v>
      </c>
      <c r="D82" s="7">
        <f t="shared" si="1"/>
        <v>1.2759970468190619E-2</v>
      </c>
    </row>
    <row r="83" spans="1:4" x14ac:dyDescent="0.2">
      <c r="A83" t="s">
        <v>146</v>
      </c>
      <c r="B83" t="s">
        <v>147</v>
      </c>
      <c r="C83">
        <v>5</v>
      </c>
      <c r="D83" s="7">
        <f t="shared" si="1"/>
        <v>6.9650493822001193E-5</v>
      </c>
    </row>
    <row r="84" spans="1:4" x14ac:dyDescent="0.2">
      <c r="A84" t="s">
        <v>148</v>
      </c>
      <c r="B84" t="s">
        <v>149</v>
      </c>
      <c r="C84">
        <v>34</v>
      </c>
      <c r="D84" s="7">
        <f t="shared" si="1"/>
        <v>4.7362335798960812E-4</v>
      </c>
    </row>
    <row r="85" spans="1:4" x14ac:dyDescent="0.2">
      <c r="A85" t="s">
        <v>150</v>
      </c>
      <c r="B85" t="s">
        <v>151</v>
      </c>
      <c r="C85">
        <v>18</v>
      </c>
      <c r="D85" s="7">
        <f t="shared" si="1"/>
        <v>2.5074177775920433E-4</v>
      </c>
    </row>
    <row r="86" spans="1:4" x14ac:dyDescent="0.2">
      <c r="A86" t="s">
        <v>152</v>
      </c>
      <c r="B86" t="s">
        <v>153</v>
      </c>
      <c r="C86">
        <v>15</v>
      </c>
      <c r="D86" s="7">
        <f t="shared" si="1"/>
        <v>2.0895148146600359E-4</v>
      </c>
    </row>
    <row r="87" spans="1:4" x14ac:dyDescent="0.2">
      <c r="A87" t="s">
        <v>154</v>
      </c>
      <c r="B87" t="s">
        <v>155</v>
      </c>
      <c r="C87">
        <v>5</v>
      </c>
      <c r="D87" s="7">
        <f t="shared" si="1"/>
        <v>6.9650493822001193E-5</v>
      </c>
    </row>
    <row r="88" spans="1:4" x14ac:dyDescent="0.2">
      <c r="A88" t="s">
        <v>156</v>
      </c>
      <c r="B88" t="s">
        <v>157</v>
      </c>
      <c r="C88">
        <v>10</v>
      </c>
      <c r="D88" s="7">
        <f t="shared" si="1"/>
        <v>1.3930098764400239E-4</v>
      </c>
    </row>
    <row r="89" spans="1:4" x14ac:dyDescent="0.2">
      <c r="A89" t="s">
        <v>158</v>
      </c>
      <c r="B89" t="s">
        <v>159</v>
      </c>
      <c r="C89">
        <v>6</v>
      </c>
      <c r="D89" s="7">
        <f t="shared" si="1"/>
        <v>8.358059258640144E-5</v>
      </c>
    </row>
    <row r="90" spans="1:4" x14ac:dyDescent="0.2">
      <c r="A90" t="s">
        <v>160</v>
      </c>
      <c r="B90" t="s">
        <v>161</v>
      </c>
      <c r="C90">
        <v>60</v>
      </c>
      <c r="D90" s="7">
        <f t="shared" si="1"/>
        <v>8.3580592586401437E-4</v>
      </c>
    </row>
    <row r="91" spans="1:4" x14ac:dyDescent="0.2">
      <c r="A91" t="s">
        <v>162</v>
      </c>
      <c r="B91" t="s">
        <v>163</v>
      </c>
      <c r="C91">
        <v>15</v>
      </c>
      <c r="D91" s="7">
        <f t="shared" si="1"/>
        <v>2.0895148146600359E-4</v>
      </c>
    </row>
    <row r="92" spans="1:4" x14ac:dyDescent="0.2">
      <c r="A92" t="s">
        <v>164</v>
      </c>
      <c r="B92" t="s">
        <v>165</v>
      </c>
      <c r="C92">
        <v>13</v>
      </c>
      <c r="D92" s="7">
        <f t="shared" si="1"/>
        <v>1.8109128393720313E-4</v>
      </c>
    </row>
    <row r="93" spans="1:4" x14ac:dyDescent="0.2">
      <c r="A93" t="s">
        <v>166</v>
      </c>
      <c r="B93" t="s">
        <v>167</v>
      </c>
      <c r="C93">
        <v>21</v>
      </c>
      <c r="D93" s="7">
        <f t="shared" si="1"/>
        <v>2.9253207405240502E-4</v>
      </c>
    </row>
    <row r="94" spans="1:4" x14ac:dyDescent="0.2">
      <c r="A94" t="s">
        <v>168</v>
      </c>
      <c r="B94" t="s">
        <v>169</v>
      </c>
      <c r="C94">
        <v>461</v>
      </c>
      <c r="D94" s="7">
        <f t="shared" ref="D94:D102" si="2">C94/71787</f>
        <v>6.4217755303885102E-3</v>
      </c>
    </row>
    <row r="95" spans="1:4" x14ac:dyDescent="0.2">
      <c r="A95" t="s">
        <v>170</v>
      </c>
      <c r="B95" t="s">
        <v>171</v>
      </c>
      <c r="C95">
        <v>103</v>
      </c>
      <c r="D95" s="7">
        <f t="shared" si="2"/>
        <v>1.4348001727332246E-3</v>
      </c>
    </row>
    <row r="96" spans="1:4" x14ac:dyDescent="0.2">
      <c r="A96" t="s">
        <v>172</v>
      </c>
      <c r="B96" t="s">
        <v>173</v>
      </c>
      <c r="C96">
        <v>5</v>
      </c>
      <c r="D96" s="7">
        <f t="shared" si="2"/>
        <v>6.9650493822001193E-5</v>
      </c>
    </row>
    <row r="97" spans="1:4" x14ac:dyDescent="0.2">
      <c r="A97" t="s">
        <v>174</v>
      </c>
      <c r="B97" t="s">
        <v>175</v>
      </c>
      <c r="C97">
        <v>34</v>
      </c>
      <c r="D97" s="7">
        <f t="shared" si="2"/>
        <v>4.7362335798960812E-4</v>
      </c>
    </row>
    <row r="98" spans="1:4" x14ac:dyDescent="0.2">
      <c r="A98" t="s">
        <v>176</v>
      </c>
      <c r="B98" t="s">
        <v>177</v>
      </c>
      <c r="C98">
        <v>18</v>
      </c>
      <c r="D98" s="7">
        <f t="shared" si="2"/>
        <v>2.5074177775920433E-4</v>
      </c>
    </row>
    <row r="99" spans="1:4" x14ac:dyDescent="0.2">
      <c r="A99" t="s">
        <v>178</v>
      </c>
      <c r="B99" t="s">
        <v>179</v>
      </c>
      <c r="C99">
        <v>11</v>
      </c>
      <c r="D99" s="7">
        <f t="shared" si="2"/>
        <v>1.5323108640840263E-4</v>
      </c>
    </row>
    <row r="100" spans="1:4" x14ac:dyDescent="0.2">
      <c r="A100" t="s">
        <v>180</v>
      </c>
      <c r="B100" t="s">
        <v>181</v>
      </c>
      <c r="C100">
        <v>57</v>
      </c>
      <c r="D100" s="7">
        <f t="shared" si="2"/>
        <v>7.9401562957081369E-4</v>
      </c>
    </row>
    <row r="101" spans="1:4" x14ac:dyDescent="0.2">
      <c r="A101" t="s">
        <v>182</v>
      </c>
      <c r="B101" t="s">
        <v>183</v>
      </c>
      <c r="C101">
        <v>6</v>
      </c>
      <c r="D101" s="7">
        <f t="shared" si="2"/>
        <v>8.358059258640144E-5</v>
      </c>
    </row>
    <row r="102" spans="1:4" x14ac:dyDescent="0.2">
      <c r="A102" t="s">
        <v>184</v>
      </c>
      <c r="B102" t="s">
        <v>185</v>
      </c>
      <c r="C102">
        <v>19</v>
      </c>
      <c r="D102" s="7">
        <f t="shared" si="2"/>
        <v>2.6467187652360453E-4</v>
      </c>
    </row>
    <row r="103" spans="1:4" x14ac:dyDescent="0.2">
      <c r="A103" s="9"/>
      <c r="B103" s="9"/>
      <c r="C103" s="9"/>
      <c r="D103" s="9"/>
    </row>
    <row r="104" spans="1:4" x14ac:dyDescent="0.2">
      <c r="A104" s="10" t="s">
        <v>186</v>
      </c>
      <c r="B104" s="10"/>
      <c r="C104" s="1">
        <f>SUM(C105:C136)</f>
        <v>9371</v>
      </c>
      <c r="D104" s="7">
        <f t="shared" ref="D104:D136" si="3">C104/71787</f>
        <v>0.13053895552119466</v>
      </c>
    </row>
    <row r="105" spans="1:4" x14ac:dyDescent="0.2">
      <c r="A105" t="s">
        <v>187</v>
      </c>
      <c r="B105" t="s">
        <v>188</v>
      </c>
      <c r="C105">
        <v>89</v>
      </c>
      <c r="D105" s="7">
        <f t="shared" si="3"/>
        <v>1.2397787900316213E-3</v>
      </c>
    </row>
    <row r="106" spans="1:4" x14ac:dyDescent="0.2">
      <c r="A106" t="s">
        <v>189</v>
      </c>
      <c r="B106" t="s">
        <v>190</v>
      </c>
      <c r="C106">
        <v>111</v>
      </c>
      <c r="D106" s="7">
        <f t="shared" si="3"/>
        <v>1.5462409628484266E-3</v>
      </c>
    </row>
    <row r="107" spans="1:4" x14ac:dyDescent="0.2">
      <c r="A107" t="s">
        <v>191</v>
      </c>
      <c r="B107" t="s">
        <v>192</v>
      </c>
      <c r="C107">
        <v>116</v>
      </c>
      <c r="D107" s="7">
        <f t="shared" si="3"/>
        <v>1.6158914566704278E-3</v>
      </c>
    </row>
    <row r="108" spans="1:4" x14ac:dyDescent="0.2">
      <c r="A108" t="s">
        <v>193</v>
      </c>
      <c r="B108" t="s">
        <v>194</v>
      </c>
      <c r="C108">
        <v>38</v>
      </c>
      <c r="D108" s="7">
        <f t="shared" si="3"/>
        <v>5.2934375304720905E-4</v>
      </c>
    </row>
    <row r="109" spans="1:4" x14ac:dyDescent="0.2">
      <c r="A109" t="s">
        <v>195</v>
      </c>
      <c r="B109" t="s">
        <v>196</v>
      </c>
      <c r="C109">
        <v>293</v>
      </c>
      <c r="D109" s="7">
        <f t="shared" si="3"/>
        <v>4.0815189379692701E-3</v>
      </c>
    </row>
    <row r="110" spans="1:4" x14ac:dyDescent="0.2">
      <c r="A110" t="s">
        <v>197</v>
      </c>
      <c r="B110" t="s">
        <v>198</v>
      </c>
      <c r="C110">
        <v>95</v>
      </c>
      <c r="D110" s="7">
        <f t="shared" si="3"/>
        <v>1.3233593826180228E-3</v>
      </c>
    </row>
    <row r="111" spans="1:4" x14ac:dyDescent="0.2">
      <c r="A111" t="s">
        <v>199</v>
      </c>
      <c r="B111" t="s">
        <v>200</v>
      </c>
      <c r="C111">
        <v>113</v>
      </c>
      <c r="D111" s="7">
        <f t="shared" si="3"/>
        <v>1.5741011603772272E-3</v>
      </c>
    </row>
    <row r="112" spans="1:4" x14ac:dyDescent="0.2">
      <c r="A112" t="s">
        <v>201</v>
      </c>
      <c r="B112" t="s">
        <v>202</v>
      </c>
      <c r="C112">
        <v>70</v>
      </c>
      <c r="D112" s="7">
        <f t="shared" si="3"/>
        <v>9.7510691350801673E-4</v>
      </c>
    </row>
    <row r="113" spans="1:4" x14ac:dyDescent="0.2">
      <c r="A113" t="s">
        <v>203</v>
      </c>
      <c r="B113" t="s">
        <v>204</v>
      </c>
      <c r="C113">
        <v>18</v>
      </c>
      <c r="D113" s="7">
        <f t="shared" si="3"/>
        <v>2.5074177775920433E-4</v>
      </c>
    </row>
    <row r="114" spans="1:4" x14ac:dyDescent="0.2">
      <c r="A114" t="s">
        <v>205</v>
      </c>
      <c r="B114" t="s">
        <v>206</v>
      </c>
      <c r="C114">
        <v>231</v>
      </c>
      <c r="D114" s="7">
        <f t="shared" si="3"/>
        <v>3.2178528145764555E-3</v>
      </c>
    </row>
    <row r="115" spans="1:4" x14ac:dyDescent="0.2">
      <c r="A115" t="s">
        <v>207</v>
      </c>
      <c r="B115" t="s">
        <v>208</v>
      </c>
      <c r="C115">
        <v>328</v>
      </c>
      <c r="D115" s="7">
        <f t="shared" si="3"/>
        <v>4.5690723947232788E-3</v>
      </c>
    </row>
    <row r="116" spans="1:4" x14ac:dyDescent="0.2">
      <c r="A116" t="s">
        <v>209</v>
      </c>
      <c r="B116" t="s">
        <v>210</v>
      </c>
      <c r="C116">
        <v>650</v>
      </c>
      <c r="D116" s="7">
        <f t="shared" si="3"/>
        <v>9.054564196860156E-3</v>
      </c>
    </row>
    <row r="117" spans="1:4" x14ac:dyDescent="0.2">
      <c r="A117" t="s">
        <v>211</v>
      </c>
      <c r="B117" t="s">
        <v>212</v>
      </c>
      <c r="C117">
        <v>1226</v>
      </c>
      <c r="D117" s="7">
        <f t="shared" si="3"/>
        <v>1.7078301085154693E-2</v>
      </c>
    </row>
    <row r="118" spans="1:4" x14ac:dyDescent="0.2">
      <c r="A118" t="s">
        <v>213</v>
      </c>
      <c r="B118" t="s">
        <v>214</v>
      </c>
      <c r="C118">
        <v>539</v>
      </c>
      <c r="D118" s="7">
        <f t="shared" si="3"/>
        <v>7.5083232340117292E-3</v>
      </c>
    </row>
    <row r="119" spans="1:4" x14ac:dyDescent="0.2">
      <c r="A119" t="s">
        <v>215</v>
      </c>
      <c r="B119" t="s">
        <v>216</v>
      </c>
      <c r="C119">
        <v>2267</v>
      </c>
      <c r="D119" s="7">
        <f t="shared" si="3"/>
        <v>3.157953389889534E-2</v>
      </c>
    </row>
    <row r="120" spans="1:4" x14ac:dyDescent="0.2">
      <c r="A120" t="s">
        <v>217</v>
      </c>
      <c r="B120" t="s">
        <v>218</v>
      </c>
      <c r="C120">
        <v>106</v>
      </c>
      <c r="D120" s="7">
        <f t="shared" si="3"/>
        <v>1.4765904690264254E-3</v>
      </c>
    </row>
    <row r="121" spans="1:4" x14ac:dyDescent="0.2">
      <c r="A121" t="s">
        <v>219</v>
      </c>
      <c r="B121" t="s">
        <v>220</v>
      </c>
      <c r="C121">
        <v>193</v>
      </c>
      <c r="D121" s="7">
        <f t="shared" si="3"/>
        <v>2.6885090615292461E-3</v>
      </c>
    </row>
    <row r="122" spans="1:4" x14ac:dyDescent="0.2">
      <c r="A122" t="s">
        <v>221</v>
      </c>
      <c r="B122" t="s">
        <v>222</v>
      </c>
      <c r="C122">
        <v>329</v>
      </c>
      <c r="D122" s="7">
        <f t="shared" si="3"/>
        <v>4.5830024934876788E-3</v>
      </c>
    </row>
    <row r="123" spans="1:4" x14ac:dyDescent="0.2">
      <c r="A123" t="s">
        <v>223</v>
      </c>
      <c r="B123" t="s">
        <v>224</v>
      </c>
      <c r="C123">
        <v>109</v>
      </c>
      <c r="D123" s="7">
        <f t="shared" si="3"/>
        <v>1.5183807653196262E-3</v>
      </c>
    </row>
    <row r="124" spans="1:4" x14ac:dyDescent="0.2">
      <c r="A124" t="s">
        <v>225</v>
      </c>
      <c r="B124" t="s">
        <v>226</v>
      </c>
      <c r="C124">
        <v>1241</v>
      </c>
      <c r="D124" s="7">
        <f t="shared" si="3"/>
        <v>1.7287252566620698E-2</v>
      </c>
    </row>
    <row r="125" spans="1:4" x14ac:dyDescent="0.2">
      <c r="A125" t="s">
        <v>227</v>
      </c>
      <c r="B125" t="s">
        <v>228</v>
      </c>
      <c r="C125">
        <v>19</v>
      </c>
      <c r="D125" s="7">
        <f t="shared" si="3"/>
        <v>2.6467187652360453E-4</v>
      </c>
    </row>
    <row r="126" spans="1:4" x14ac:dyDescent="0.2">
      <c r="A126" t="s">
        <v>229</v>
      </c>
      <c r="B126" t="s">
        <v>230</v>
      </c>
      <c r="C126">
        <v>55</v>
      </c>
      <c r="D126" s="7">
        <f t="shared" si="3"/>
        <v>7.6615543204201319E-4</v>
      </c>
    </row>
    <row r="127" spans="1:4" x14ac:dyDescent="0.2">
      <c r="A127" t="s">
        <v>231</v>
      </c>
      <c r="B127" t="s">
        <v>232</v>
      </c>
      <c r="C127">
        <v>9</v>
      </c>
      <c r="D127" s="7">
        <f t="shared" si="3"/>
        <v>1.2537088887960217E-4</v>
      </c>
    </row>
    <row r="128" spans="1:4" x14ac:dyDescent="0.2">
      <c r="A128" t="s">
        <v>233</v>
      </c>
      <c r="B128" t="s">
        <v>234</v>
      </c>
      <c r="C128">
        <v>160</v>
      </c>
      <c r="D128" s="7">
        <f t="shared" si="3"/>
        <v>2.2288158023040382E-3</v>
      </c>
    </row>
    <row r="129" spans="1:4" x14ac:dyDescent="0.2">
      <c r="A129" t="s">
        <v>235</v>
      </c>
      <c r="B129" t="s">
        <v>236</v>
      </c>
      <c r="C129">
        <v>78</v>
      </c>
      <c r="D129" s="7">
        <f t="shared" si="3"/>
        <v>1.0865477036232187E-3</v>
      </c>
    </row>
    <row r="130" spans="1:4" x14ac:dyDescent="0.2">
      <c r="A130" t="s">
        <v>237</v>
      </c>
      <c r="B130" t="s">
        <v>238</v>
      </c>
      <c r="C130">
        <v>120</v>
      </c>
      <c r="D130" s="7">
        <f t="shared" si="3"/>
        <v>1.6716118517280287E-3</v>
      </c>
    </row>
    <row r="131" spans="1:4" x14ac:dyDescent="0.2">
      <c r="A131" t="s">
        <v>239</v>
      </c>
      <c r="B131" t="s">
        <v>240</v>
      </c>
      <c r="C131">
        <v>523</v>
      </c>
      <c r="D131" s="7">
        <f t="shared" si="3"/>
        <v>7.2854416537813252E-3</v>
      </c>
    </row>
    <row r="132" spans="1:4" x14ac:dyDescent="0.2">
      <c r="A132" t="s">
        <v>241</v>
      </c>
      <c r="B132" t="s">
        <v>242</v>
      </c>
      <c r="C132">
        <v>48</v>
      </c>
      <c r="D132" s="7">
        <f t="shared" si="3"/>
        <v>6.6864474069121152E-4</v>
      </c>
    </row>
    <row r="133" spans="1:4" x14ac:dyDescent="0.2">
      <c r="A133" t="s">
        <v>243</v>
      </c>
      <c r="B133" t="s">
        <v>244</v>
      </c>
      <c r="C133">
        <v>18</v>
      </c>
      <c r="D133" s="7">
        <f t="shared" si="3"/>
        <v>2.5074177775920433E-4</v>
      </c>
    </row>
    <row r="134" spans="1:4" x14ac:dyDescent="0.2">
      <c r="A134" t="s">
        <v>245</v>
      </c>
      <c r="B134" t="s">
        <v>246</v>
      </c>
      <c r="C134">
        <v>162</v>
      </c>
      <c r="D134" s="7">
        <f t="shared" si="3"/>
        <v>2.256675999832839E-3</v>
      </c>
    </row>
    <row r="135" spans="1:4" x14ac:dyDescent="0.2">
      <c r="A135" t="s">
        <v>247</v>
      </c>
      <c r="B135" t="s">
        <v>248</v>
      </c>
      <c r="C135">
        <v>8</v>
      </c>
      <c r="D135" s="7">
        <f t="shared" si="3"/>
        <v>1.1144079011520192E-4</v>
      </c>
    </row>
    <row r="136" spans="1:4" x14ac:dyDescent="0.2">
      <c r="A136" t="s">
        <v>249</v>
      </c>
      <c r="B136" t="s">
        <v>250</v>
      </c>
      <c r="C136">
        <v>9</v>
      </c>
      <c r="D136" s="7">
        <f t="shared" si="3"/>
        <v>1.2537088887960217E-4</v>
      </c>
    </row>
    <row r="137" spans="1:4" x14ac:dyDescent="0.2">
      <c r="A137" s="9"/>
      <c r="B137" s="9"/>
      <c r="C137" s="9"/>
      <c r="D137" s="9"/>
    </row>
    <row r="138" spans="1:4" x14ac:dyDescent="0.2">
      <c r="A138" s="10" t="s">
        <v>251</v>
      </c>
      <c r="B138" s="10"/>
      <c r="C138" s="1">
        <f>SUM(C139:C175)</f>
        <v>14739</v>
      </c>
      <c r="D138" s="7">
        <f t="shared" ref="D138:D153" si="4">C138/71787</f>
        <v>0.20531572568849513</v>
      </c>
    </row>
    <row r="139" spans="1:4" x14ac:dyDescent="0.2">
      <c r="A139" t="s">
        <v>252</v>
      </c>
      <c r="B139" t="s">
        <v>253</v>
      </c>
      <c r="C139">
        <v>82</v>
      </c>
      <c r="D139" s="7">
        <f t="shared" si="4"/>
        <v>1.1422680986808197E-3</v>
      </c>
    </row>
    <row r="140" spans="1:4" x14ac:dyDescent="0.2">
      <c r="A140" t="s">
        <v>254</v>
      </c>
      <c r="B140" t="s">
        <v>255</v>
      </c>
      <c r="C140">
        <v>17</v>
      </c>
      <c r="D140" s="7">
        <f t="shared" si="4"/>
        <v>2.3681167899480406E-4</v>
      </c>
    </row>
    <row r="141" spans="1:4" x14ac:dyDescent="0.2">
      <c r="A141" t="s">
        <v>256</v>
      </c>
      <c r="B141" t="s">
        <v>257</v>
      </c>
      <c r="C141">
        <v>7</v>
      </c>
      <c r="D141" s="7">
        <f t="shared" si="4"/>
        <v>9.7510691350801673E-5</v>
      </c>
    </row>
    <row r="142" spans="1:4" x14ac:dyDescent="0.2">
      <c r="A142" t="s">
        <v>258</v>
      </c>
      <c r="B142" t="s">
        <v>259</v>
      </c>
      <c r="C142">
        <v>11</v>
      </c>
      <c r="D142" s="7">
        <f t="shared" si="4"/>
        <v>1.5323108640840263E-4</v>
      </c>
    </row>
    <row r="143" spans="1:4" x14ac:dyDescent="0.2">
      <c r="A143" t="s">
        <v>260</v>
      </c>
      <c r="B143" t="s">
        <v>261</v>
      </c>
      <c r="C143">
        <v>5</v>
      </c>
      <c r="D143" s="7">
        <f t="shared" si="4"/>
        <v>6.9650493822001193E-5</v>
      </c>
    </row>
    <row r="144" spans="1:4" x14ac:dyDescent="0.2">
      <c r="A144" t="s">
        <v>262</v>
      </c>
      <c r="B144" t="s">
        <v>263</v>
      </c>
      <c r="C144">
        <v>15</v>
      </c>
      <c r="D144" s="7">
        <f t="shared" si="4"/>
        <v>2.0895148146600359E-4</v>
      </c>
    </row>
    <row r="145" spans="1:4" x14ac:dyDescent="0.2">
      <c r="A145" t="s">
        <v>264</v>
      </c>
      <c r="B145" t="s">
        <v>265</v>
      </c>
      <c r="C145">
        <v>21</v>
      </c>
      <c r="D145" s="7">
        <f t="shared" si="4"/>
        <v>2.9253207405240502E-4</v>
      </c>
    </row>
    <row r="146" spans="1:4" x14ac:dyDescent="0.2">
      <c r="A146" t="s">
        <v>266</v>
      </c>
      <c r="B146" t="s">
        <v>267</v>
      </c>
      <c r="C146">
        <v>13</v>
      </c>
      <c r="D146" s="7">
        <f t="shared" si="4"/>
        <v>1.8109128393720313E-4</v>
      </c>
    </row>
    <row r="147" spans="1:4" x14ac:dyDescent="0.2">
      <c r="A147" t="s">
        <v>268</v>
      </c>
      <c r="B147" t="s">
        <v>269</v>
      </c>
      <c r="C147">
        <v>20</v>
      </c>
      <c r="D147" s="7">
        <f t="shared" si="4"/>
        <v>2.7860197528800477E-4</v>
      </c>
    </row>
    <row r="148" spans="1:4" x14ac:dyDescent="0.2">
      <c r="A148" t="s">
        <v>270</v>
      </c>
      <c r="B148" t="s">
        <v>271</v>
      </c>
      <c r="C148">
        <v>39</v>
      </c>
      <c r="D148" s="7">
        <f t="shared" si="4"/>
        <v>5.4327385181160935E-4</v>
      </c>
    </row>
    <row r="149" spans="1:4" x14ac:dyDescent="0.2">
      <c r="A149" t="s">
        <v>272</v>
      </c>
      <c r="B149" t="s">
        <v>273</v>
      </c>
      <c r="C149">
        <v>15</v>
      </c>
      <c r="D149" s="7">
        <f t="shared" si="4"/>
        <v>2.0895148146600359E-4</v>
      </c>
    </row>
    <row r="150" spans="1:4" x14ac:dyDescent="0.2">
      <c r="A150" t="s">
        <v>274</v>
      </c>
      <c r="B150" t="s">
        <v>275</v>
      </c>
      <c r="C150">
        <v>121</v>
      </c>
      <c r="D150" s="7">
        <f t="shared" si="4"/>
        <v>1.6855419504924289E-3</v>
      </c>
    </row>
    <row r="151" spans="1:4" x14ac:dyDescent="0.2">
      <c r="A151" t="s">
        <v>276</v>
      </c>
      <c r="B151" t="s">
        <v>277</v>
      </c>
      <c r="C151">
        <v>7</v>
      </c>
      <c r="D151" s="7">
        <f t="shared" si="4"/>
        <v>9.7510691350801673E-5</v>
      </c>
    </row>
    <row r="152" spans="1:4" x14ac:dyDescent="0.2">
      <c r="A152" t="s">
        <v>278</v>
      </c>
      <c r="B152" t="s">
        <v>279</v>
      </c>
      <c r="C152">
        <v>159</v>
      </c>
      <c r="D152" s="7">
        <f t="shared" si="4"/>
        <v>2.2148857035396382E-3</v>
      </c>
    </row>
    <row r="153" spans="1:4" x14ac:dyDescent="0.2">
      <c r="A153" t="s">
        <v>280</v>
      </c>
      <c r="B153" t="s">
        <v>281</v>
      </c>
      <c r="C153">
        <v>8</v>
      </c>
      <c r="D153" s="7">
        <f t="shared" si="4"/>
        <v>1.1144079011520192E-4</v>
      </c>
    </row>
    <row r="154" spans="1:4" x14ac:dyDescent="0.2">
      <c r="A154" s="9"/>
      <c r="B154" s="9"/>
      <c r="C154" s="9"/>
      <c r="D154" s="9"/>
    </row>
    <row r="155" spans="1:4" x14ac:dyDescent="0.2">
      <c r="A155" s="10" t="s">
        <v>282</v>
      </c>
      <c r="B155" s="10"/>
      <c r="C155" s="1">
        <f>SUM(C156:C193)</f>
        <v>13112</v>
      </c>
      <c r="D155" s="7">
        <f t="shared" ref="D155:D167" si="5">C155/71787</f>
        <v>0.18265145499881594</v>
      </c>
    </row>
    <row r="156" spans="1:4" x14ac:dyDescent="0.2">
      <c r="A156" t="s">
        <v>283</v>
      </c>
      <c r="B156" t="s">
        <v>284</v>
      </c>
      <c r="C156">
        <v>80</v>
      </c>
      <c r="D156" s="7">
        <f t="shared" si="5"/>
        <v>1.1144079011520191E-3</v>
      </c>
    </row>
    <row r="157" spans="1:4" x14ac:dyDescent="0.2">
      <c r="A157" t="s">
        <v>285</v>
      </c>
      <c r="B157" t="s">
        <v>286</v>
      </c>
      <c r="C157">
        <v>7</v>
      </c>
      <c r="D157" s="7">
        <f t="shared" si="5"/>
        <v>9.7510691350801673E-5</v>
      </c>
    </row>
    <row r="158" spans="1:4" x14ac:dyDescent="0.2">
      <c r="A158" t="s">
        <v>287</v>
      </c>
      <c r="B158" t="s">
        <v>288</v>
      </c>
      <c r="C158">
        <v>142</v>
      </c>
      <c r="D158" s="7">
        <f t="shared" si="5"/>
        <v>1.9780740245448339E-3</v>
      </c>
    </row>
    <row r="159" spans="1:4" x14ac:dyDescent="0.2">
      <c r="A159" t="s">
        <v>289</v>
      </c>
      <c r="B159" t="s">
        <v>290</v>
      </c>
      <c r="C159">
        <v>12</v>
      </c>
      <c r="D159" s="7">
        <f t="shared" si="5"/>
        <v>1.6716118517280288E-4</v>
      </c>
    </row>
    <row r="160" spans="1:4" x14ac:dyDescent="0.2">
      <c r="A160" t="s">
        <v>291</v>
      </c>
      <c r="B160" t="s">
        <v>292</v>
      </c>
      <c r="C160">
        <v>17</v>
      </c>
      <c r="D160" s="7">
        <f t="shared" si="5"/>
        <v>2.3681167899480406E-4</v>
      </c>
    </row>
    <row r="161" spans="1:4" x14ac:dyDescent="0.2">
      <c r="A161" t="s">
        <v>293</v>
      </c>
      <c r="B161" t="s">
        <v>294</v>
      </c>
      <c r="C161">
        <v>42</v>
      </c>
      <c r="D161" s="7">
        <f t="shared" si="5"/>
        <v>5.8506414810481004E-4</v>
      </c>
    </row>
    <row r="162" spans="1:4" x14ac:dyDescent="0.2">
      <c r="A162" t="s">
        <v>295</v>
      </c>
      <c r="B162" t="s">
        <v>296</v>
      </c>
      <c r="C162">
        <v>76</v>
      </c>
      <c r="D162" s="7">
        <f t="shared" si="5"/>
        <v>1.0586875060944181E-3</v>
      </c>
    </row>
    <row r="163" spans="1:4" x14ac:dyDescent="0.2">
      <c r="A163" t="s">
        <v>297</v>
      </c>
      <c r="B163" t="s">
        <v>298</v>
      </c>
      <c r="C163">
        <v>5</v>
      </c>
      <c r="D163" s="7">
        <f t="shared" si="5"/>
        <v>6.9650493822001193E-5</v>
      </c>
    </row>
    <row r="164" spans="1:4" x14ac:dyDescent="0.2">
      <c r="A164" t="s">
        <v>299</v>
      </c>
      <c r="B164" t="s">
        <v>300</v>
      </c>
      <c r="C164">
        <v>70</v>
      </c>
      <c r="D164" s="7">
        <f t="shared" si="5"/>
        <v>9.7510691350801673E-4</v>
      </c>
    </row>
    <row r="165" spans="1:4" x14ac:dyDescent="0.2">
      <c r="A165" t="s">
        <v>301</v>
      </c>
      <c r="B165" t="s">
        <v>302</v>
      </c>
      <c r="C165">
        <v>8</v>
      </c>
      <c r="D165" s="7">
        <f t="shared" si="5"/>
        <v>1.1144079011520192E-4</v>
      </c>
    </row>
    <row r="166" spans="1:4" x14ac:dyDescent="0.2">
      <c r="A166" t="s">
        <v>303</v>
      </c>
      <c r="B166" t="s">
        <v>304</v>
      </c>
      <c r="C166">
        <v>10</v>
      </c>
      <c r="D166" s="7">
        <f t="shared" si="5"/>
        <v>1.3930098764400239E-4</v>
      </c>
    </row>
    <row r="167" spans="1:4" x14ac:dyDescent="0.2">
      <c r="A167" t="s">
        <v>305</v>
      </c>
      <c r="B167" t="s">
        <v>306</v>
      </c>
      <c r="C167">
        <v>38</v>
      </c>
      <c r="D167" s="7">
        <f t="shared" si="5"/>
        <v>5.2934375304720905E-4</v>
      </c>
    </row>
    <row r="168" spans="1:4" x14ac:dyDescent="0.2">
      <c r="A168" s="9"/>
      <c r="B168" s="9"/>
      <c r="C168" s="9"/>
      <c r="D168" s="9"/>
    </row>
    <row r="169" spans="1:4" s="1" customFormat="1" x14ac:dyDescent="0.2">
      <c r="A169" s="10" t="s">
        <v>307</v>
      </c>
      <c r="B169" s="10"/>
      <c r="C169" s="2">
        <f>SUM(C170:C175)</f>
        <v>290</v>
      </c>
      <c r="D169" s="7">
        <f t="shared" ref="D169:D175" si="6">C169/71787</f>
        <v>4.0397286416760693E-3</v>
      </c>
    </row>
    <row r="170" spans="1:4" x14ac:dyDescent="0.2">
      <c r="A170" t="s">
        <v>308</v>
      </c>
      <c r="B170" t="s">
        <v>309</v>
      </c>
      <c r="C170" s="5">
        <v>137</v>
      </c>
      <c r="D170" s="7">
        <f t="shared" si="6"/>
        <v>1.9084235307228329E-3</v>
      </c>
    </row>
    <row r="171" spans="1:4" x14ac:dyDescent="0.2">
      <c r="A171" t="s">
        <v>310</v>
      </c>
      <c r="B171" t="s">
        <v>311</v>
      </c>
      <c r="C171" s="5">
        <v>5</v>
      </c>
      <c r="D171" s="7">
        <f t="shared" si="6"/>
        <v>6.9650493822001193E-5</v>
      </c>
    </row>
    <row r="172" spans="1:4" x14ac:dyDescent="0.2">
      <c r="A172" t="s">
        <v>312</v>
      </c>
      <c r="B172" t="s">
        <v>313</v>
      </c>
      <c r="C172" s="5">
        <v>11</v>
      </c>
      <c r="D172" s="7">
        <f t="shared" si="6"/>
        <v>1.5323108640840263E-4</v>
      </c>
    </row>
    <row r="173" spans="1:4" x14ac:dyDescent="0.2">
      <c r="A173" t="s">
        <v>314</v>
      </c>
      <c r="B173" t="s">
        <v>315</v>
      </c>
      <c r="C173">
        <v>72</v>
      </c>
      <c r="D173" s="7">
        <f t="shared" si="6"/>
        <v>1.0029671110368173E-3</v>
      </c>
    </row>
    <row r="174" spans="1:4" x14ac:dyDescent="0.2">
      <c r="A174" t="s">
        <v>316</v>
      </c>
      <c r="B174" t="s">
        <v>317</v>
      </c>
      <c r="C174">
        <v>48</v>
      </c>
      <c r="D174" s="7">
        <f t="shared" si="6"/>
        <v>6.6864474069121152E-4</v>
      </c>
    </row>
    <row r="175" spans="1:4" x14ac:dyDescent="0.2">
      <c r="A175" t="s">
        <v>318</v>
      </c>
      <c r="B175" t="s">
        <v>319</v>
      </c>
      <c r="C175">
        <v>17</v>
      </c>
      <c r="D175" s="7">
        <f t="shared" si="6"/>
        <v>2.3681167899480406E-4</v>
      </c>
    </row>
    <row r="176" spans="1:4" x14ac:dyDescent="0.2">
      <c r="A176" s="9"/>
      <c r="B176" s="9"/>
      <c r="C176" s="9"/>
      <c r="D176" s="9"/>
    </row>
    <row r="177" spans="1:4" x14ac:dyDescent="0.2">
      <c r="A177" s="10" t="s">
        <v>320</v>
      </c>
      <c r="B177" s="10"/>
      <c r="C177" s="2">
        <f>SUM(C178:C201)</f>
        <v>10881</v>
      </c>
      <c r="D177" s="7">
        <f t="shared" ref="D177:D201" si="7">C177/71787</f>
        <v>0.151573404655439</v>
      </c>
    </row>
    <row r="178" spans="1:4" x14ac:dyDescent="0.2">
      <c r="A178" t="s">
        <v>321</v>
      </c>
      <c r="B178" t="s">
        <v>322</v>
      </c>
      <c r="C178">
        <v>7</v>
      </c>
      <c r="D178" s="7">
        <f t="shared" si="7"/>
        <v>9.7510691350801673E-5</v>
      </c>
    </row>
    <row r="179" spans="1:4" x14ac:dyDescent="0.2">
      <c r="A179" t="s">
        <v>323</v>
      </c>
      <c r="B179" t="s">
        <v>324</v>
      </c>
      <c r="C179">
        <v>6</v>
      </c>
      <c r="D179" s="7">
        <f t="shared" si="7"/>
        <v>8.358059258640144E-5</v>
      </c>
    </row>
    <row r="180" spans="1:4" x14ac:dyDescent="0.2">
      <c r="A180" t="s">
        <v>325</v>
      </c>
      <c r="B180" t="s">
        <v>326</v>
      </c>
      <c r="C180">
        <v>80</v>
      </c>
      <c r="D180" s="7">
        <f t="shared" si="7"/>
        <v>1.1144079011520191E-3</v>
      </c>
    </row>
    <row r="181" spans="1:4" x14ac:dyDescent="0.2">
      <c r="A181" t="s">
        <v>327</v>
      </c>
      <c r="B181" t="s">
        <v>328</v>
      </c>
      <c r="C181">
        <v>54</v>
      </c>
      <c r="D181" s="7">
        <f t="shared" si="7"/>
        <v>7.5222533327761289E-4</v>
      </c>
    </row>
    <row r="182" spans="1:4" x14ac:dyDescent="0.2">
      <c r="A182" t="s">
        <v>329</v>
      </c>
      <c r="B182" t="s">
        <v>330</v>
      </c>
      <c r="C182">
        <v>12</v>
      </c>
      <c r="D182" s="7">
        <f t="shared" si="7"/>
        <v>1.6716118517280288E-4</v>
      </c>
    </row>
    <row r="183" spans="1:4" x14ac:dyDescent="0.2">
      <c r="A183" t="s">
        <v>331</v>
      </c>
      <c r="B183" t="s">
        <v>332</v>
      </c>
      <c r="C183">
        <v>7</v>
      </c>
      <c r="D183" s="7">
        <f t="shared" si="7"/>
        <v>9.7510691350801673E-5</v>
      </c>
    </row>
    <row r="184" spans="1:4" x14ac:dyDescent="0.2">
      <c r="A184" t="s">
        <v>333</v>
      </c>
      <c r="B184" t="s">
        <v>334</v>
      </c>
      <c r="C184">
        <v>329</v>
      </c>
      <c r="D184" s="7">
        <f t="shared" si="7"/>
        <v>4.5830024934876788E-3</v>
      </c>
    </row>
    <row r="185" spans="1:4" x14ac:dyDescent="0.2">
      <c r="A185" t="s">
        <v>335</v>
      </c>
      <c r="B185" t="s">
        <v>336</v>
      </c>
      <c r="C185">
        <v>130</v>
      </c>
      <c r="D185" s="7">
        <f t="shared" si="7"/>
        <v>1.8109128393720311E-3</v>
      </c>
    </row>
    <row r="186" spans="1:4" x14ac:dyDescent="0.2">
      <c r="A186" t="s">
        <v>337</v>
      </c>
      <c r="B186" t="s">
        <v>338</v>
      </c>
      <c r="C186">
        <v>10</v>
      </c>
      <c r="D186" s="7">
        <f t="shared" si="7"/>
        <v>1.3930098764400239E-4</v>
      </c>
    </row>
    <row r="187" spans="1:4" x14ac:dyDescent="0.2">
      <c r="A187" t="s">
        <v>339</v>
      </c>
      <c r="B187" t="s">
        <v>340</v>
      </c>
      <c r="C187">
        <v>9</v>
      </c>
      <c r="D187" s="7">
        <f t="shared" si="7"/>
        <v>1.2537088887960217E-4</v>
      </c>
    </row>
    <row r="188" spans="1:4" x14ac:dyDescent="0.2">
      <c r="A188" t="s">
        <v>341</v>
      </c>
      <c r="B188" t="s">
        <v>342</v>
      </c>
      <c r="C188">
        <v>169</v>
      </c>
      <c r="D188" s="7">
        <f t="shared" si="7"/>
        <v>2.3541866911836406E-3</v>
      </c>
    </row>
    <row r="189" spans="1:4" x14ac:dyDescent="0.2">
      <c r="A189" t="s">
        <v>343</v>
      </c>
      <c r="B189" t="s">
        <v>344</v>
      </c>
      <c r="C189">
        <v>82</v>
      </c>
      <c r="D189" s="7">
        <f t="shared" si="7"/>
        <v>1.1422680986808197E-3</v>
      </c>
    </row>
    <row r="190" spans="1:4" x14ac:dyDescent="0.2">
      <c r="A190" t="s">
        <v>345</v>
      </c>
      <c r="B190" t="s">
        <v>346</v>
      </c>
      <c r="C190">
        <v>46</v>
      </c>
      <c r="D190" s="7">
        <f t="shared" si="7"/>
        <v>6.4078454316241103E-4</v>
      </c>
    </row>
    <row r="191" spans="1:4" x14ac:dyDescent="0.2">
      <c r="A191" t="s">
        <v>347</v>
      </c>
      <c r="B191" t="s">
        <v>348</v>
      </c>
      <c r="C191">
        <v>21</v>
      </c>
      <c r="D191" s="7">
        <f t="shared" si="7"/>
        <v>2.9253207405240502E-4</v>
      </c>
    </row>
    <row r="192" spans="1:4" x14ac:dyDescent="0.2">
      <c r="A192" t="s">
        <v>349</v>
      </c>
      <c r="B192" t="s">
        <v>350</v>
      </c>
      <c r="C192">
        <v>94</v>
      </c>
      <c r="D192" s="7">
        <f t="shared" si="7"/>
        <v>1.3094292838536224E-3</v>
      </c>
    </row>
    <row r="193" spans="1:4" x14ac:dyDescent="0.2">
      <c r="A193" t="s">
        <v>351</v>
      </c>
      <c r="B193" t="s">
        <v>352</v>
      </c>
      <c r="C193">
        <v>88</v>
      </c>
      <c r="D193" s="7">
        <f t="shared" si="7"/>
        <v>1.2258486912672211E-3</v>
      </c>
    </row>
    <row r="194" spans="1:4" x14ac:dyDescent="0.2">
      <c r="A194" t="s">
        <v>353</v>
      </c>
      <c r="B194" t="s">
        <v>354</v>
      </c>
      <c r="C194">
        <v>123</v>
      </c>
      <c r="D194" s="7">
        <f t="shared" si="7"/>
        <v>1.7134021480212295E-3</v>
      </c>
    </row>
    <row r="195" spans="1:4" x14ac:dyDescent="0.2">
      <c r="A195" t="s">
        <v>355</v>
      </c>
      <c r="B195" t="s">
        <v>356</v>
      </c>
      <c r="C195">
        <v>76</v>
      </c>
      <c r="D195" s="7">
        <f t="shared" si="7"/>
        <v>1.0586875060944181E-3</v>
      </c>
    </row>
    <row r="196" spans="1:4" x14ac:dyDescent="0.2">
      <c r="A196" t="s">
        <v>357</v>
      </c>
      <c r="B196" t="s">
        <v>358</v>
      </c>
      <c r="C196">
        <v>63</v>
      </c>
      <c r="D196" s="7">
        <f t="shared" si="7"/>
        <v>8.7759622215721506E-4</v>
      </c>
    </row>
    <row r="197" spans="1:4" x14ac:dyDescent="0.2">
      <c r="A197" t="s">
        <v>359</v>
      </c>
      <c r="B197" t="s">
        <v>360</v>
      </c>
      <c r="C197">
        <v>34</v>
      </c>
      <c r="D197" s="7">
        <f t="shared" si="7"/>
        <v>4.7362335798960812E-4</v>
      </c>
    </row>
    <row r="198" spans="1:4" x14ac:dyDescent="0.2">
      <c r="A198" t="s">
        <v>361</v>
      </c>
      <c r="B198" t="s">
        <v>362</v>
      </c>
      <c r="C198">
        <v>51</v>
      </c>
      <c r="D198" s="7">
        <f t="shared" si="7"/>
        <v>7.1043503698441221E-4</v>
      </c>
    </row>
    <row r="199" spans="1:4" x14ac:dyDescent="0.2">
      <c r="A199" t="s">
        <v>363</v>
      </c>
      <c r="B199" t="s">
        <v>364</v>
      </c>
      <c r="C199">
        <v>7</v>
      </c>
      <c r="D199" s="7">
        <f t="shared" si="7"/>
        <v>9.7510691350801673E-5</v>
      </c>
    </row>
    <row r="200" spans="1:4" x14ac:dyDescent="0.2">
      <c r="A200" t="s">
        <v>365</v>
      </c>
      <c r="B200" t="s">
        <v>366</v>
      </c>
      <c r="C200">
        <v>7194</v>
      </c>
      <c r="D200" s="7">
        <f t="shared" si="7"/>
        <v>0.10021313051109533</v>
      </c>
    </row>
    <row r="201" spans="1:4" x14ac:dyDescent="0.2">
      <c r="A201" t="s">
        <v>367</v>
      </c>
      <c r="B201" t="s">
        <v>368</v>
      </c>
      <c r="C201">
        <v>2189</v>
      </c>
      <c r="D201" s="7">
        <f t="shared" si="7"/>
        <v>3.0492986195272125E-2</v>
      </c>
    </row>
    <row r="202" spans="1:4" x14ac:dyDescent="0.2">
      <c r="A202" s="9"/>
      <c r="B202" s="9"/>
      <c r="C202" s="9"/>
      <c r="D202" s="9"/>
    </row>
    <row r="203" spans="1:4" s="1" customFormat="1" x14ac:dyDescent="0.2">
      <c r="A203" s="10" t="s">
        <v>369</v>
      </c>
      <c r="B203" s="10"/>
      <c r="C203" s="1">
        <f>SUM(C204:C220)</f>
        <v>8798</v>
      </c>
      <c r="D203" s="7">
        <f t="shared" ref="D203:D220" si="8">C203/71787</f>
        <v>0.12255700892919331</v>
      </c>
    </row>
    <row r="204" spans="1:4" x14ac:dyDescent="0.2">
      <c r="A204" t="s">
        <v>370</v>
      </c>
      <c r="B204" t="s">
        <v>371</v>
      </c>
      <c r="C204">
        <v>8</v>
      </c>
      <c r="D204" s="7">
        <f t="shared" si="8"/>
        <v>1.1144079011520192E-4</v>
      </c>
    </row>
    <row r="205" spans="1:4" x14ac:dyDescent="0.2">
      <c r="A205" t="s">
        <v>372</v>
      </c>
      <c r="B205" t="s">
        <v>373</v>
      </c>
      <c r="C205">
        <v>47</v>
      </c>
      <c r="D205" s="7">
        <f t="shared" si="8"/>
        <v>6.5471464192681122E-4</v>
      </c>
    </row>
    <row r="206" spans="1:4" x14ac:dyDescent="0.2">
      <c r="A206" t="s">
        <v>374</v>
      </c>
      <c r="B206" t="s">
        <v>375</v>
      </c>
      <c r="C206">
        <v>31</v>
      </c>
      <c r="D206" s="7">
        <f t="shared" si="8"/>
        <v>4.3183306169640743E-4</v>
      </c>
    </row>
    <row r="207" spans="1:4" x14ac:dyDescent="0.2">
      <c r="A207" t="s">
        <v>376</v>
      </c>
      <c r="B207" t="s">
        <v>377</v>
      </c>
      <c r="C207">
        <v>43</v>
      </c>
      <c r="D207" s="7">
        <f t="shared" si="8"/>
        <v>5.9899424686921034E-4</v>
      </c>
    </row>
    <row r="208" spans="1:4" x14ac:dyDescent="0.2">
      <c r="A208" t="s">
        <v>378</v>
      </c>
      <c r="B208" t="s">
        <v>379</v>
      </c>
      <c r="C208">
        <v>15</v>
      </c>
      <c r="D208" s="7">
        <f t="shared" si="8"/>
        <v>2.0895148146600359E-4</v>
      </c>
    </row>
    <row r="209" spans="1:4" x14ac:dyDescent="0.2">
      <c r="A209" t="s">
        <v>380</v>
      </c>
      <c r="B209" t="s">
        <v>381</v>
      </c>
      <c r="C209">
        <v>1037</v>
      </c>
      <c r="D209" s="7">
        <f t="shared" si="8"/>
        <v>1.4445512418683049E-2</v>
      </c>
    </row>
    <row r="210" spans="1:4" x14ac:dyDescent="0.2">
      <c r="A210" t="s">
        <v>382</v>
      </c>
      <c r="B210" t="s">
        <v>383</v>
      </c>
      <c r="C210">
        <v>862</v>
      </c>
      <c r="D210" s="7">
        <f t="shared" si="8"/>
        <v>1.2007745134913006E-2</v>
      </c>
    </row>
    <row r="211" spans="1:4" x14ac:dyDescent="0.2">
      <c r="A211" t="s">
        <v>384</v>
      </c>
      <c r="B211" t="s">
        <v>385</v>
      </c>
      <c r="C211">
        <v>760</v>
      </c>
      <c r="D211" s="7">
        <f t="shared" si="8"/>
        <v>1.0586875060944183E-2</v>
      </c>
    </row>
    <row r="212" spans="1:4" x14ac:dyDescent="0.2">
      <c r="A212" t="s">
        <v>386</v>
      </c>
      <c r="B212" t="s">
        <v>387</v>
      </c>
      <c r="C212">
        <v>162</v>
      </c>
      <c r="D212" s="7">
        <f t="shared" si="8"/>
        <v>2.256675999832839E-3</v>
      </c>
    </row>
    <row r="213" spans="1:4" x14ac:dyDescent="0.2">
      <c r="A213" t="s">
        <v>388</v>
      </c>
      <c r="B213" t="s">
        <v>389</v>
      </c>
      <c r="C213">
        <v>50</v>
      </c>
      <c r="D213" s="7">
        <f t="shared" si="8"/>
        <v>6.9650493822001201E-4</v>
      </c>
    </row>
    <row r="214" spans="1:4" x14ac:dyDescent="0.2">
      <c r="A214" t="s">
        <v>390</v>
      </c>
      <c r="B214" t="s">
        <v>391</v>
      </c>
      <c r="C214">
        <v>1139</v>
      </c>
      <c r="D214" s="7">
        <f t="shared" si="8"/>
        <v>1.5866382492651872E-2</v>
      </c>
    </row>
    <row r="215" spans="1:4" x14ac:dyDescent="0.2">
      <c r="A215" t="s">
        <v>392</v>
      </c>
      <c r="B215" t="s">
        <v>393</v>
      </c>
      <c r="C215">
        <v>3047</v>
      </c>
      <c r="D215" s="7">
        <f t="shared" si="8"/>
        <v>4.2445010935127529E-2</v>
      </c>
    </row>
    <row r="216" spans="1:4" x14ac:dyDescent="0.2">
      <c r="A216" t="s">
        <v>394</v>
      </c>
      <c r="B216" t="s">
        <v>395</v>
      </c>
      <c r="C216">
        <v>534</v>
      </c>
      <c r="D216" s="7">
        <f t="shared" si="8"/>
        <v>7.4386727401897276E-3</v>
      </c>
    </row>
    <row r="217" spans="1:4" x14ac:dyDescent="0.2">
      <c r="A217" t="s">
        <v>396</v>
      </c>
      <c r="B217" t="s">
        <v>397</v>
      </c>
      <c r="C217">
        <v>211</v>
      </c>
      <c r="D217" s="7">
        <f t="shared" si="8"/>
        <v>2.9392508392884504E-3</v>
      </c>
    </row>
    <row r="218" spans="1:4" x14ac:dyDescent="0.2">
      <c r="A218" t="s">
        <v>398</v>
      </c>
      <c r="B218" t="s">
        <v>399</v>
      </c>
      <c r="C218">
        <v>26</v>
      </c>
      <c r="D218" s="7">
        <f t="shared" si="8"/>
        <v>3.6218256787440625E-4</v>
      </c>
    </row>
    <row r="219" spans="1:4" x14ac:dyDescent="0.2">
      <c r="A219" t="s">
        <v>400</v>
      </c>
      <c r="B219" t="s">
        <v>401</v>
      </c>
      <c r="C219">
        <v>67</v>
      </c>
      <c r="D219" s="7">
        <f t="shared" si="8"/>
        <v>9.3331661721481605E-4</v>
      </c>
    </row>
    <row r="220" spans="1:4" x14ac:dyDescent="0.2">
      <c r="A220" t="s">
        <v>402</v>
      </c>
      <c r="B220" t="s">
        <v>403</v>
      </c>
      <c r="C220">
        <v>759</v>
      </c>
      <c r="D220" s="7">
        <f t="shared" si="8"/>
        <v>1.0572944962179781E-2</v>
      </c>
    </row>
    <row r="221" spans="1:4" x14ac:dyDescent="0.2">
      <c r="A221" s="9"/>
      <c r="B221" s="9"/>
      <c r="C221" s="9"/>
      <c r="D221" s="9"/>
    </row>
    <row r="222" spans="1:4" x14ac:dyDescent="0.2">
      <c r="A222" s="10" t="s">
        <v>404</v>
      </c>
      <c r="B222" s="10"/>
      <c r="C222" s="1">
        <f>SUM(C223:C236)</f>
        <v>84</v>
      </c>
      <c r="D222" s="7">
        <f>C222/71787</f>
        <v>1.1701282962096201E-3</v>
      </c>
    </row>
    <row r="223" spans="1:4" x14ac:dyDescent="0.2">
      <c r="A223" t="s">
        <v>405</v>
      </c>
      <c r="B223" t="s">
        <v>406</v>
      </c>
      <c r="C223">
        <v>13</v>
      </c>
      <c r="D223" s="7">
        <f>C223/71787</f>
        <v>1.8109128393720313E-4</v>
      </c>
    </row>
    <row r="224" spans="1:4" x14ac:dyDescent="0.2">
      <c r="A224" t="s">
        <v>407</v>
      </c>
      <c r="B224" t="s">
        <v>408</v>
      </c>
      <c r="C224">
        <v>71</v>
      </c>
      <c r="D224" s="7">
        <f>C224/71787</f>
        <v>9.8903701227241693E-4</v>
      </c>
    </row>
  </sheetData>
  <mergeCells count="26">
    <mergeCell ref="A5:B5"/>
    <mergeCell ref="A11:B11"/>
    <mergeCell ref="A29:B29"/>
    <mergeCell ref="A3:B3"/>
    <mergeCell ref="A2:E2"/>
    <mergeCell ref="A4:E4"/>
    <mergeCell ref="A203:B203"/>
    <mergeCell ref="A222:B222"/>
    <mergeCell ref="A176:D176"/>
    <mergeCell ref="A202:D202"/>
    <mergeCell ref="A221:D221"/>
    <mergeCell ref="A41:D41"/>
    <mergeCell ref="A28:D28"/>
    <mergeCell ref="A10:D10"/>
    <mergeCell ref="A81:D81"/>
    <mergeCell ref="A177:B177"/>
    <mergeCell ref="A138:B138"/>
    <mergeCell ref="A155:B155"/>
    <mergeCell ref="A169:B169"/>
    <mergeCell ref="A137:D137"/>
    <mergeCell ref="A154:D154"/>
    <mergeCell ref="A168:D168"/>
    <mergeCell ref="A42:B42"/>
    <mergeCell ref="A82:B82"/>
    <mergeCell ref="A104:B104"/>
    <mergeCell ref="A103:D103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 Kamp</dc:creator>
  <cp:lastModifiedBy>Marcel Kamp</cp:lastModifiedBy>
  <dcterms:created xsi:type="dcterms:W3CDTF">2024-08-13T05:01:47Z</dcterms:created>
  <dcterms:modified xsi:type="dcterms:W3CDTF">2024-09-27T05:57:59Z</dcterms:modified>
</cp:coreProperties>
</file>